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etabolomics\Metabolic-based Pathways\"/>
    </mc:Choice>
  </mc:AlternateContent>
  <xr:revisionPtr revIDLastSave="0" documentId="13_ncr:1_{AFABA729-82A2-4800-B23C-112B314EFD27}" xr6:coauthVersionLast="45" xr6:coauthVersionMax="45" xr10:uidLastSave="{00000000-0000-0000-0000-000000000000}"/>
  <bookViews>
    <workbookView xWindow="1155" yWindow="0" windowWidth="18900" windowHeight="11385" tabRatio="925" xr2:uid="{00000000-000D-0000-FFFF-FFFF00000000}"/>
  </bookViews>
  <sheets>
    <sheet name="Liver Up 1.25" sheetId="1" r:id="rId1"/>
    <sheet name="Liver Common Up Proteo&amp; Metabo" sheetId="2" r:id="rId2"/>
    <sheet name="Liver Common Up RNAseq &amp; Metabo" sheetId="3" r:id="rId3"/>
  </sheets>
  <definedNames>
    <definedName name="_xlnm._FilterDatabase" localSheetId="0" hidden="1">'Liver Up 1.25'!$A$1:$AM$1</definedName>
  </definedNames>
  <calcPr calcId="0" concurrentCalc="0"/>
</workbook>
</file>

<file path=xl/sharedStrings.xml><?xml version="1.0" encoding="utf-8"?>
<sst xmlns="http://schemas.openxmlformats.org/spreadsheetml/2006/main" count="2049" uniqueCount="899">
  <si>
    <t>q-value</t>
  </si>
  <si>
    <t>Cholesterol Biosynthesis Pathway</t>
  </si>
  <si>
    <t>Wikipathways</t>
  </si>
  <si>
    <t>WP197</t>
  </si>
  <si>
    <t>mevalonate pathway</t>
  </si>
  <si>
    <t>HumanCyc</t>
  </si>
  <si>
    <t>PWY-922</t>
  </si>
  <si>
    <t>Tyrosine metabolism</t>
  </si>
  <si>
    <t>INOH</t>
  </si>
  <si>
    <t>None</t>
  </si>
  <si>
    <t>superpathway of geranylgeranyldiphosphate biosynthesis I (via mevalonate)</t>
  </si>
  <si>
    <t>PWY-5910</t>
  </si>
  <si>
    <t>Terpenoid backbone biosynthesis - Homo sapiens (human)</t>
  </si>
  <si>
    <t>KEGG</t>
  </si>
  <si>
    <t>path:hsa00900</t>
  </si>
  <si>
    <t>&lt;i&gt;trans, trans&lt;/i&gt;-farnesyl diphosphate biosynthesis</t>
  </si>
  <si>
    <t>PWY-5123</t>
  </si>
  <si>
    <t>EHMN</t>
  </si>
  <si>
    <t>Steroids metabolism</t>
  </si>
  <si>
    <t>Tyrosine metabolism - Homo sapiens (human)</t>
  </si>
  <si>
    <t>path:hsa00350</t>
  </si>
  <si>
    <t>Metabolism</t>
  </si>
  <si>
    <t>Reactome</t>
  </si>
  <si>
    <t>R-HSA-1430728</t>
  </si>
  <si>
    <t>Cholesterol biosynthesis, regulation and transport</t>
  </si>
  <si>
    <t>WP4281</t>
  </si>
  <si>
    <t>Signaling by Receptor Tyrosine Kinases</t>
  </si>
  <si>
    <t>R-HSA-9006934</t>
  </si>
  <si>
    <t>Regulation of lipolysis in adipocytes - Homo sapiens (human)</t>
  </si>
  <si>
    <t>path:hsa04923</t>
  </si>
  <si>
    <t>Squalene and cholesterol biosynthesis</t>
  </si>
  <si>
    <t>superpathway of cholesterol biosynthesis</t>
  </si>
  <si>
    <t>PWY66-5</t>
  </si>
  <si>
    <t>Cholesterol biosynthesis</t>
  </si>
  <si>
    <t>R-HSA-191273</t>
  </si>
  <si>
    <t>WP1795</t>
  </si>
  <si>
    <t>Hyper-IgD syndrome</t>
  </si>
  <si>
    <t>SMPDB</t>
  </si>
  <si>
    <t>SMP00509</t>
  </si>
  <si>
    <t>Cholesteryl ester storage disease</t>
  </si>
  <si>
    <t>SMP00508</t>
  </si>
  <si>
    <t>Lysosomal Acid Lipase Deficiency (Wolman Disease)</t>
  </si>
  <si>
    <t>SMP00319</t>
  </si>
  <si>
    <t>Mevalonic aciduria</t>
  </si>
  <si>
    <t>SMP00510</t>
  </si>
  <si>
    <t>Wolman disease</t>
  </si>
  <si>
    <t>SMP00511</t>
  </si>
  <si>
    <t>Smith-Lemli-Opitz Syndrome (SLOS)</t>
  </si>
  <si>
    <t>SMP00389</t>
  </si>
  <si>
    <t>Chondrodysplasia Punctata II, X Linked Dominant (CDPX2)</t>
  </si>
  <si>
    <t>SMP00388</t>
  </si>
  <si>
    <t>CHILD Syndrome</t>
  </si>
  <si>
    <t>SMP00387</t>
  </si>
  <si>
    <t>Desmosterolosis</t>
  </si>
  <si>
    <t>SMP00386</t>
  </si>
  <si>
    <t>Hypercholesterolemia</t>
  </si>
  <si>
    <t>SMP00209</t>
  </si>
  <si>
    <t>Steroid Biosynthesis</t>
  </si>
  <si>
    <t>SMP00023</t>
  </si>
  <si>
    <t>Ibandronate Action Pathway</t>
  </si>
  <si>
    <t>SMP00079</t>
  </si>
  <si>
    <t>Simvastatin Action Pathway</t>
  </si>
  <si>
    <t>SMP00082</t>
  </si>
  <si>
    <t>Pravastatin Action Pathway</t>
  </si>
  <si>
    <t>SMP00089</t>
  </si>
  <si>
    <t>Atorvastatin Action Pathway</t>
  </si>
  <si>
    <t>SMP00131</t>
  </si>
  <si>
    <t>Fluvastatin Action Pathway</t>
  </si>
  <si>
    <t>SMP00119</t>
  </si>
  <si>
    <t>Lovastatin Action Pathway</t>
  </si>
  <si>
    <t>SMP00099</t>
  </si>
  <si>
    <t>Pamidronate Action Pathway</t>
  </si>
  <si>
    <t>SMP00117</t>
  </si>
  <si>
    <t>Alendronate Action Pathway</t>
  </si>
  <si>
    <t>SMP00095</t>
  </si>
  <si>
    <t>Cerivastatin Action Pathway</t>
  </si>
  <si>
    <t>SMP00111</t>
  </si>
  <si>
    <t>Risedronate Action Pathway</t>
  </si>
  <si>
    <t>SMP00112</t>
  </si>
  <si>
    <t>Rosuvastatin Action Pathway</t>
  </si>
  <si>
    <t>SMP00092</t>
  </si>
  <si>
    <t>Zoledronate Action Pathway</t>
  </si>
  <si>
    <t>SMP00107</t>
  </si>
  <si>
    <t>Vitamin B5 (pantothenate) metabolism</t>
  </si>
  <si>
    <t>R-HSA-199220</t>
  </si>
  <si>
    <t>VEGFR2 mediated vascular permeability</t>
  </si>
  <si>
    <t>R-HSA-5218920</t>
  </si>
  <si>
    <t>Surfactant metabolism</t>
  </si>
  <si>
    <t>WP3579</t>
  </si>
  <si>
    <t>Hyperornithinemia with gyrate atrophy (HOGA)</t>
  </si>
  <si>
    <t>SMP00505</t>
  </si>
  <si>
    <t>Creatine deficiency, guanidinoacetate methyltransferase deficiency</t>
  </si>
  <si>
    <t>SMP00504</t>
  </si>
  <si>
    <t>L-arginine:glycine amidinotransferase deficiency</t>
  </si>
  <si>
    <t>SMP00507</t>
  </si>
  <si>
    <t>Hyperornithinemia-hyperammonemia-homocitrullinuria [HHH-syndrome]</t>
  </si>
  <si>
    <t>SMP00506</t>
  </si>
  <si>
    <t>Guanidinoacetate Methyltransferase Deficiency (GAMT Deficiency)</t>
  </si>
  <si>
    <t>SMP00188</t>
  </si>
  <si>
    <t>Prolinemia Type II</t>
  </si>
  <si>
    <t>SMP00208</t>
  </si>
  <si>
    <t>Prolidase Deficiency (PD)</t>
  </si>
  <si>
    <t>SMP00207</t>
  </si>
  <si>
    <t>Arginine and Proline Metabolism</t>
  </si>
  <si>
    <t>SMP00020</t>
  </si>
  <si>
    <t>Hyperprolinemia Type I</t>
  </si>
  <si>
    <t>SMP00361</t>
  </si>
  <si>
    <t>Hyperprolinemia Type II</t>
  </si>
  <si>
    <t>SMP00360</t>
  </si>
  <si>
    <t>Ornithine Aminotransferase Deficiency (OAT Deficiency)</t>
  </si>
  <si>
    <t>SMP00363</t>
  </si>
  <si>
    <t>Arginine: Glycine Amidinotransferase Deficiency (AGAT Deficiency)</t>
  </si>
  <si>
    <t>SMP00362</t>
  </si>
  <si>
    <t>External Pathway ID</t>
  </si>
  <si>
    <t>Sourc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# of Members in Set</t>
  </si>
  <si>
    <t xml:space="preserve"># of Observed Members </t>
  </si>
  <si>
    <t>Observed Members/ Members in Set</t>
  </si>
  <si>
    <t>150-97-0</t>
  </si>
  <si>
    <t xml:space="preserve"> 358-72-5</t>
  </si>
  <si>
    <t xml:space="preserve"> 358-71-4</t>
  </si>
  <si>
    <t>358-72-5</t>
  </si>
  <si>
    <t xml:space="preserve"> 150-97-0</t>
  </si>
  <si>
    <t>97-31-4</t>
  </si>
  <si>
    <t xml:space="preserve"> 7339-87-9</t>
  </si>
  <si>
    <t xml:space="preserve"> 51-43-4</t>
  </si>
  <si>
    <t xml:space="preserve"> 554-52-9</t>
  </si>
  <si>
    <t>51-43-4</t>
  </si>
  <si>
    <t xml:space="preserve"> 97-31-4</t>
  </si>
  <si>
    <t xml:space="preserve"> 501-15-5</t>
  </si>
  <si>
    <t xml:space="preserve"> 961-07-9</t>
  </si>
  <si>
    <t xml:space="preserve"> 496-65-1</t>
  </si>
  <si>
    <t xml:space="preserve"> 31982-10-2</t>
  </si>
  <si>
    <t xml:space="preserve"> 67-07-2</t>
  </si>
  <si>
    <t xml:space="preserve"> 58-61-7</t>
  </si>
  <si>
    <t xml:space="preserve"> 1119-16-0</t>
  </si>
  <si>
    <t xml:space="preserve"> 146-17-8</t>
  </si>
  <si>
    <t xml:space="preserve"> 42013-20-7</t>
  </si>
  <si>
    <t xml:space="preserve"> 66-25-1</t>
  </si>
  <si>
    <t xml:space="preserve"> 372-75-8</t>
  </si>
  <si>
    <t xml:space="preserve"> 2784-27-2</t>
  </si>
  <si>
    <t>58-61-7</t>
  </si>
  <si>
    <t>496-65-1</t>
  </si>
  <si>
    <t>372-75-8</t>
  </si>
  <si>
    <t>67-07-2</t>
  </si>
  <si>
    <t>k:C00418</t>
  </si>
  <si>
    <t xml:space="preserve"> k:C00235</t>
  </si>
  <si>
    <t xml:space="preserve"> k:C00129</t>
  </si>
  <si>
    <t>k:C00235</t>
  </si>
  <si>
    <t xml:space="preserve"> k:C00418</t>
  </si>
  <si>
    <t>k:C05589</t>
  </si>
  <si>
    <t xml:space="preserve"> k:C03765</t>
  </si>
  <si>
    <t xml:space="preserve"> k:C00788</t>
  </si>
  <si>
    <t xml:space="preserve"> k:C05587</t>
  </si>
  <si>
    <t>k:C05587</t>
  </si>
  <si>
    <t xml:space="preserve"> k:C05589</t>
  </si>
  <si>
    <t xml:space="preserve"> k:C07453</t>
  </si>
  <si>
    <t>k:C03765</t>
  </si>
  <si>
    <t>k:C02305</t>
  </si>
  <si>
    <t xml:space="preserve"> k:C00212</t>
  </si>
  <si>
    <t xml:space="preserve"> k:C02373</t>
  </si>
  <si>
    <t xml:space="preserve"> k:C00831</t>
  </si>
  <si>
    <t xml:space="preserve"> c:63804</t>
  </si>
  <si>
    <t xml:space="preserve"> k:C00330</t>
  </si>
  <si>
    <t xml:space="preserve"> k:C00327</t>
  </si>
  <si>
    <t xml:space="preserve"> c:62856</t>
  </si>
  <si>
    <t xml:space="preserve"> k:C00061</t>
  </si>
  <si>
    <t xml:space="preserve"> k:C01586</t>
  </si>
  <si>
    <t>k:C00212</t>
  </si>
  <si>
    <t>k:C00788</t>
  </si>
  <si>
    <t>k:C00061</t>
  </si>
  <si>
    <t>k:C00327</t>
  </si>
  <si>
    <t xml:space="preserve"> k:C02305</t>
  </si>
  <si>
    <t>Individual Metabolites in Pathway: KEGG ID</t>
  </si>
  <si>
    <t>Liver Up Metabolic Pathways</t>
  </si>
  <si>
    <t># of Genes in Set</t>
  </si>
  <si>
    <t xml:space="preserve"># of Observed Genes </t>
  </si>
  <si>
    <t>Observed Genes/ Genes in Set</t>
  </si>
  <si>
    <t>path:hsa04142</t>
  </si>
  <si>
    <t>Lysosome - Homo sapiens (human)</t>
  </si>
  <si>
    <t>R-HSA-381426</t>
  </si>
  <si>
    <t>Regulation of Insulin-like Growth Factor (IGF) transport and uptake by Insulin-like Growth Factor Binding Proteins (IGFBPs)</t>
  </si>
  <si>
    <t>R-HSA-2132295</t>
  </si>
  <si>
    <t>MHC class II antigen presentation</t>
  </si>
  <si>
    <t>R-HSA-5653656</t>
  </si>
  <si>
    <t>Vesicle-mediated transport</t>
  </si>
  <si>
    <t>R-HSA-6798695</t>
  </si>
  <si>
    <t>Neutrophil degranulation</t>
  </si>
  <si>
    <t>SMP00464</t>
  </si>
  <si>
    <t>Vitamin K Metabolism</t>
  </si>
  <si>
    <t>R-HSA-140877</t>
  </si>
  <si>
    <t>Formation of Fibrin Clot (Clotting Cascade)</t>
  </si>
  <si>
    <t>R-HSA-8957275</t>
  </si>
  <si>
    <t>Post-translational protein phosphorylation</t>
  </si>
  <si>
    <t>R-HSA-450408</t>
  </si>
  <si>
    <t>AUF1 (hnRNP D0) binds and destabilizes mRNA</t>
  </si>
  <si>
    <t>WP4217</t>
  </si>
  <si>
    <t>Ebola Virus Pathway on Host</t>
  </si>
  <si>
    <t>R-HSA-109582</t>
  </si>
  <si>
    <t>Hemostasis</t>
  </si>
  <si>
    <t>R-HSA-199991</t>
  </si>
  <si>
    <t>Membrane Trafficking</t>
  </si>
  <si>
    <t>R-HSA-432720</t>
  </si>
  <si>
    <t>Lysosome Vesicle Biogenesis</t>
  </si>
  <si>
    <t>NetPath</t>
  </si>
  <si>
    <t>Pathway_EGFR1</t>
  </si>
  <si>
    <t>EGFR1</t>
  </si>
  <si>
    <t>PID</t>
  </si>
  <si>
    <t>arf_3pathway</t>
  </si>
  <si>
    <t>Arf1 pathway</t>
  </si>
  <si>
    <t>R-HSA-111465</t>
  </si>
  <si>
    <t>Apoptotic cleavage of cellular proteins</t>
  </si>
  <si>
    <t>R-HSA-2024096</t>
  </si>
  <si>
    <t>HS-GAG degradation</t>
  </si>
  <si>
    <t>R-HSA-140837</t>
  </si>
  <si>
    <t>Intrinsic Pathway of Fibrin Clot Formation</t>
  </si>
  <si>
    <t>R-HSA-2173782</t>
  </si>
  <si>
    <t>Binding and Uptake of Ligands by Scavenger Receptors</t>
  </si>
  <si>
    <t>WP314</t>
  </si>
  <si>
    <t>Fas Ligand (FasL) pathway and Stress induction of Heat Shock Proteins (HSP) regulation</t>
  </si>
  <si>
    <t>R-HSA-114608</t>
  </si>
  <si>
    <t xml:space="preserve">Platelet degranulation </t>
  </si>
  <si>
    <t>hnf3bpathway</t>
  </si>
  <si>
    <t>FOXA2 and FOXA3 transcription factor networks</t>
  </si>
  <si>
    <t>R-HSA-421837</t>
  </si>
  <si>
    <t>Clathrin derived vesicle budding</t>
  </si>
  <si>
    <t>R-HSA-199992</t>
  </si>
  <si>
    <t>trans-Golgi Network Vesicle Budding</t>
  </si>
  <si>
    <t>R-HSA-1971475</t>
  </si>
  <si>
    <t>A tetrasaccharide linker sequence is required for GAG synthesis</t>
  </si>
  <si>
    <t>R-HSA-76005</t>
  </si>
  <si>
    <t>Response to elevated platelet cytosolic Ca2+</t>
  </si>
  <si>
    <t>BioCarta</t>
  </si>
  <si>
    <t>arappathway</t>
  </si>
  <si>
    <t>adp-ribosylation factor</t>
  </si>
  <si>
    <t>R-HSA-1793185</t>
  </si>
  <si>
    <t>Chondroitin sulfate/dermatan sulfate metabolism</t>
  </si>
  <si>
    <t>path:hsa04612</t>
  </si>
  <si>
    <t>Antigen processing and presentation - Homo sapiens (human)</t>
  </si>
  <si>
    <t>path:hsa04610</t>
  </si>
  <si>
    <t>Complement and coagulation cascades - Homo sapiens (human)</t>
  </si>
  <si>
    <t>R-HSA-75153</t>
  </si>
  <si>
    <t>Apoptotic execution phase</t>
  </si>
  <si>
    <t>R-HSA-1679131</t>
  </si>
  <si>
    <t>Trafficking and processing of endosomal TLR</t>
  </si>
  <si>
    <t>hivnefpathway</t>
  </si>
  <si>
    <t>hiv-1 nef: negative effector of fas and tnf</t>
  </si>
  <si>
    <t>R-HSA-1638091</t>
  </si>
  <si>
    <t>Heparan sulfate/heparin (HS-GAG) metabolism</t>
  </si>
  <si>
    <t>hsp27pathway</t>
  </si>
  <si>
    <t>stress induction of hsp regulation</t>
  </si>
  <si>
    <t>syndecan_4_pathway</t>
  </si>
  <si>
    <t>Syndecan-4-mediated signaling events</t>
  </si>
  <si>
    <t>R-HSA-168249</t>
  </si>
  <si>
    <t>Innate Immune System</t>
  </si>
  <si>
    <t>R-HSA-3247509</t>
  </si>
  <si>
    <t>Chromatin modifying enzymes</t>
  </si>
  <si>
    <t>R-HSA-4839726</t>
  </si>
  <si>
    <t>Chromatin organization</t>
  </si>
  <si>
    <t>R-HSA-109581</t>
  </si>
  <si>
    <t>Apoptosis</t>
  </si>
  <si>
    <t>caspase_pathway</t>
  </si>
  <si>
    <t>Caspase Cascade in Apoptosis</t>
  </si>
  <si>
    <t>dbpbpathway</t>
  </si>
  <si>
    <t>transcriptional activation of dbpb from mrna</t>
  </si>
  <si>
    <t>syndecan_pathway</t>
  </si>
  <si>
    <t>Proteoglycan syndecan-mediated signaling events</t>
  </si>
  <si>
    <t>R-HSA-5357801</t>
  </si>
  <si>
    <t>Programmed Cell Death</t>
  </si>
  <si>
    <t>WP3888</t>
  </si>
  <si>
    <t>VEGFA-VEGFR2 Signaling Pathway</t>
  </si>
  <si>
    <t>R-HSA-8856825</t>
  </si>
  <si>
    <t>Cargo recognition for clathrin-mediated endocytosis</t>
  </si>
  <si>
    <t>hif1_tfpathway</t>
  </si>
  <si>
    <t>HIF-1-alpha transcription factor network</t>
  </si>
  <si>
    <t>SMP00277</t>
  </si>
  <si>
    <t>Bivalirudin Action Pathway</t>
  </si>
  <si>
    <t>SMP00276</t>
  </si>
  <si>
    <t>Argatroban Action Pathway</t>
  </si>
  <si>
    <t>SMP00279</t>
  </si>
  <si>
    <t>Ximelagatran Action Pathway</t>
  </si>
  <si>
    <t>SMP00278</t>
  </si>
  <si>
    <t>Lepirudin Action Pathway</t>
  </si>
  <si>
    <t>SMP00586</t>
  </si>
  <si>
    <t xml:space="preserve">Coagulation </t>
  </si>
  <si>
    <t>SMP00286</t>
  </si>
  <si>
    <t>Aminocaproic Acid Action Pathway</t>
  </si>
  <si>
    <t>SMP00287</t>
  </si>
  <si>
    <t>Tranexamic Acid Action Pathway</t>
  </si>
  <si>
    <t>SMP00284</t>
  </si>
  <si>
    <t>Urokinase Action Pathway</t>
  </si>
  <si>
    <t>SMP00285</t>
  </si>
  <si>
    <t>Reteplase Action Pathway</t>
  </si>
  <si>
    <t>SMP00282</t>
  </si>
  <si>
    <t>Streptokinase Action Pathway</t>
  </si>
  <si>
    <t>SMP00283</t>
  </si>
  <si>
    <t>Tenecteplase Action Pathway</t>
  </si>
  <si>
    <t>SMP00280</t>
  </si>
  <si>
    <t>Alteplase Action Pathway</t>
  </si>
  <si>
    <t>SMP00281</t>
  </si>
  <si>
    <t>Anistreplase Action Pathway</t>
  </si>
  <si>
    <t>SMP00288</t>
  </si>
  <si>
    <t>Aprotinin Action Pathway</t>
  </si>
  <si>
    <t>SMP00655</t>
  </si>
  <si>
    <t>Phenindione Action Pathway</t>
  </si>
  <si>
    <t>SMP00656</t>
  </si>
  <si>
    <t>Dicoumarol Action Pathway</t>
  </si>
  <si>
    <t>SMP00268</t>
  </si>
  <si>
    <t>Warfarin Action Pathway</t>
  </si>
  <si>
    <t>SMP00269</t>
  </si>
  <si>
    <t>Acenocoumarol Action Pathway</t>
  </si>
  <si>
    <t>SMP00271</t>
  </si>
  <si>
    <t>Phenprocoumon Action Pathway</t>
  </si>
  <si>
    <t>SMP00270</t>
  </si>
  <si>
    <t>Dicumarol Action Pathway</t>
  </si>
  <si>
    <t>WP4153</t>
  </si>
  <si>
    <t>Degradation pathway of sphingolipids, including diseases</t>
  </si>
  <si>
    <t>R-HSA-76002</t>
  </si>
  <si>
    <t>Platelet activation, signaling and aggregation</t>
  </si>
  <si>
    <t>SMP00275</t>
  </si>
  <si>
    <t>Ardeparin Action Pathway</t>
  </si>
  <si>
    <t>SMP00274</t>
  </si>
  <si>
    <t>Heparin Action Pathway</t>
  </si>
  <si>
    <t>SMP00273</t>
  </si>
  <si>
    <t>Fondaparinux Action Pathway</t>
  </si>
  <si>
    <t>SMP00272</t>
  </si>
  <si>
    <t>Enoxaparin Action Pathway</t>
  </si>
  <si>
    <t>R-HSA-8857538</t>
  </si>
  <si>
    <t>PTK6 promotes HIF1A stabilization</t>
  </si>
  <si>
    <t>R-HSA-3000484</t>
  </si>
  <si>
    <t>Scavenging by Class F Receptors</t>
  </si>
  <si>
    <t>R-HSA-3214847</t>
  </si>
  <si>
    <t>HATs acetylate histones</t>
  </si>
  <si>
    <t>R-HSA-140875</t>
  </si>
  <si>
    <t>Common Pathway of Fibrin Clot Formation</t>
  </si>
  <si>
    <t>WP4300</t>
  </si>
  <si>
    <t>Extracellular vesicles in the crosstalk of cardiac cells</t>
  </si>
  <si>
    <t>R-HSA-6806667</t>
  </si>
  <si>
    <t>Metabolism of fat-soluble vitamins</t>
  </si>
  <si>
    <t>igf1mtorpathway</t>
  </si>
  <si>
    <t>skeletal muscle hypertrophy is regulated via akt-mtor pathway</t>
  </si>
  <si>
    <t>R-HSA-1630316</t>
  </si>
  <si>
    <t>Glycosaminoglycan metabolism</t>
  </si>
  <si>
    <t>R-HSA-168256</t>
  </si>
  <si>
    <t>Immune System</t>
  </si>
  <si>
    <t>path:hsa05205</t>
  </si>
  <si>
    <t>Proteoglycans in cancer - Homo sapiens (human)</t>
  </si>
  <si>
    <t>R-HSA-196025</t>
  </si>
  <si>
    <t>Formation of annular gap junctions</t>
  </si>
  <si>
    <t>path:hsa04141</t>
  </si>
  <si>
    <t>Protein processing in endoplasmic reticulum - Homo sapiens (human)</t>
  </si>
  <si>
    <t>WP3802</t>
  </si>
  <si>
    <t>TP53 Regulates Transcription of Cell Death Genes</t>
  </si>
  <si>
    <t>R-HSA-445095</t>
  </si>
  <si>
    <t>Interaction between L1 and Ankyrins</t>
  </si>
  <si>
    <t>path:hsa04140</t>
  </si>
  <si>
    <t>Autophagy - animal - Homo sapiens (human)</t>
  </si>
  <si>
    <t>path:hsa05416</t>
  </si>
  <si>
    <t>Viral myocarditis - Homo sapiens (human)</t>
  </si>
  <si>
    <t>R-HSA-190873</t>
  </si>
  <si>
    <t>Gap junction degradation</t>
  </si>
  <si>
    <t>WP558</t>
  </si>
  <si>
    <t>Complement and Coagulation Cascades</t>
  </si>
  <si>
    <t>R-HSA-2022928</t>
  </si>
  <si>
    <t>HS-GAG biosynthesis</t>
  </si>
  <si>
    <t>R-HSA-3214815</t>
  </si>
  <si>
    <t>HDACs deacetylate histones</t>
  </si>
  <si>
    <t>WP3896</t>
  </si>
  <si>
    <t>Dengue-2 Interactions with Complement and Coagulation Cascades</t>
  </si>
  <si>
    <t>rhopathway</t>
  </si>
  <si>
    <t>rho cell motility signaling pathway</t>
  </si>
  <si>
    <t>path:hsa00130</t>
  </si>
  <si>
    <t>Ubiquinone and other terpenoid-quinone biosynthesis - Homo sapiens (human)</t>
  </si>
  <si>
    <t>path:hsa04213</t>
  </si>
  <si>
    <t>Longevity regulating pathway - multiple species - Homo sapiens (human)</t>
  </si>
  <si>
    <t>Liver Up Proteomic Pathways</t>
  </si>
  <si>
    <t>path:hsa05169</t>
  </si>
  <si>
    <t>Epstein-Barr virus infection - Homo sapiens (human)</t>
  </si>
  <si>
    <t>bard1pathway</t>
  </si>
  <si>
    <t>TP53 Regulates Transcription of DNA Repair Genes</t>
  </si>
  <si>
    <t>R-HSA-5696397</t>
  </si>
  <si>
    <t>Gap-filling DNA repair synthesis and ligation in GG-NER</t>
  </si>
  <si>
    <t>R-HSA-1538133</t>
  </si>
  <si>
    <t>G0 and Early G1</t>
  </si>
  <si>
    <t>R-HSA-4615885</t>
  </si>
  <si>
    <t>SUMOylation of DNA replication proteins</t>
  </si>
  <si>
    <t>R-HSA-159231</t>
  </si>
  <si>
    <t>Transport of Mature mRNA Derived from an Intronless Transcript</t>
  </si>
  <si>
    <t>R-HSA-159234</t>
  </si>
  <si>
    <t>Transport of Mature mRNAs Derived from Intronless Transcripts</t>
  </si>
  <si>
    <t>R-HSA-606279</t>
  </si>
  <si>
    <t>Deposition of new CENPA-containing nucleosomes at the centromere</t>
  </si>
  <si>
    <t>R-HSA-774815</t>
  </si>
  <si>
    <t>Nucleosome assembly</t>
  </si>
  <si>
    <t>WP2361</t>
  </si>
  <si>
    <t>Gastric Cancer Network 1</t>
  </si>
  <si>
    <t>foxm1pathway</t>
  </si>
  <si>
    <t>FOXM1 transcription factor network</t>
  </si>
  <si>
    <t>R-HSA-168325</t>
  </si>
  <si>
    <t>Viral Messenger RNA Synthesis</t>
  </si>
  <si>
    <t>ar_pathway</t>
  </si>
  <si>
    <t>Coregulation of Androgen receptor activity</t>
  </si>
  <si>
    <t>WP3584</t>
  </si>
  <si>
    <t>MECP2 and Associated Rett Syndrome</t>
  </si>
  <si>
    <t>R-HSA-75955</t>
  </si>
  <si>
    <t>RNA Polymerase II Transcription Elongation</t>
  </si>
  <si>
    <t>R-HSA-112382</t>
  </si>
  <si>
    <t xml:space="preserve">Formation of RNA Pol II elongation complex </t>
  </si>
  <si>
    <t>WP183</t>
  </si>
  <si>
    <t>Proteasome Degradation</t>
  </si>
  <si>
    <t>R-HSA-176974</t>
  </si>
  <si>
    <t>Unwinding of DNA</t>
  </si>
  <si>
    <t>R-HSA-159227</t>
  </si>
  <si>
    <t>Transport of the SLBP independent Mature mRNA</t>
  </si>
  <si>
    <t>atm_pathway</t>
  </si>
  <si>
    <t>ATM pathway</t>
  </si>
  <si>
    <t>R-HSA-159230</t>
  </si>
  <si>
    <t>Transport of the SLBP Dependant Mature mRNA</t>
  </si>
  <si>
    <t>R-HSA-6784531</t>
  </si>
  <si>
    <t>tRNA processing in the nucleus</t>
  </si>
  <si>
    <t>R-HSA-3301854</t>
  </si>
  <si>
    <t>Nuclear Pore Complex (NPC) Disassembly</t>
  </si>
  <si>
    <t>WP4312</t>
  </si>
  <si>
    <t>Rett syndrome causing genes</t>
  </si>
  <si>
    <t>R-HSA-69166</t>
  </si>
  <si>
    <t>Removal of the Flap Intermediate</t>
  </si>
  <si>
    <t>R-HSA-69183</t>
  </si>
  <si>
    <t>Processive synthesis on the lagging strand</t>
  </si>
  <si>
    <t>mcmpathway</t>
  </si>
  <si>
    <t>cdk regulation of dna replication</t>
  </si>
  <si>
    <t>R-HSA-113510</t>
  </si>
  <si>
    <t>E2F mediated regulation of DNA replication</t>
  </si>
  <si>
    <t>R-HSA-168333</t>
  </si>
  <si>
    <t>NEP/NS2 Interacts with the Cellular Export Machinery</t>
  </si>
  <si>
    <t>R-HSA-168274</t>
  </si>
  <si>
    <t>Export of Viral Ribonucleoproteins from Nucleus</t>
  </si>
  <si>
    <t>R-HSA-165054</t>
  </si>
  <si>
    <t>Rev-mediated nuclear export of HIV RNA</t>
  </si>
  <si>
    <t>R-HSA-8953750</t>
  </si>
  <si>
    <t>Transcriptional Regulation by E2F6</t>
  </si>
  <si>
    <t>R-HSA-177243</t>
  </si>
  <si>
    <t>Interactions of Rev with host cellular proteins</t>
  </si>
  <si>
    <t>R-HSA-5655862</t>
  </si>
  <si>
    <t>Translesion synthesis by POLK</t>
  </si>
  <si>
    <t>R-HSA-5656121</t>
  </si>
  <si>
    <t>Translesion synthesis by POLI</t>
  </si>
  <si>
    <t>R-HSA-110320</t>
  </si>
  <si>
    <t>Translesion Synthesis by POLH</t>
  </si>
  <si>
    <t>R-HSA-168271</t>
  </si>
  <si>
    <t>Transport of Ribonucleoproteins into the Host Nucleus</t>
  </si>
  <si>
    <t>R-HSA-170822</t>
  </si>
  <si>
    <t>Regulation of Glucokinase by Glucokinase Regulatory Protein</t>
  </si>
  <si>
    <t>R-HSA-2559585</t>
  </si>
  <si>
    <t>Oncogene Induced Senescence</t>
  </si>
  <si>
    <t>R-HSA-180910</t>
  </si>
  <si>
    <t>Vpr-mediated nuclear import of PICs</t>
  </si>
  <si>
    <t>R-HSA-180746</t>
  </si>
  <si>
    <t>Nuclear import of Rev protein</t>
  </si>
  <si>
    <t>R-HSA-6804757</t>
  </si>
  <si>
    <t>Regulation of TP53 Degradation</t>
  </si>
  <si>
    <t>R-HSA-6806003</t>
  </si>
  <si>
    <t>Regulation of TP53 Expression and Degradation</t>
  </si>
  <si>
    <t>Putative anti-Inflammatory metabolites formation from EPA</t>
  </si>
  <si>
    <t>De novo fatty acid biosynthesis</t>
  </si>
  <si>
    <t>WP4240</t>
  </si>
  <si>
    <t>Regulation of sister chromatid separation at the metaphase-anaphase transition</t>
  </si>
  <si>
    <t>R-HSA-110312</t>
  </si>
  <si>
    <t>Translesion synthesis by REV1</t>
  </si>
  <si>
    <t>path:hsa03410</t>
  </si>
  <si>
    <t>Base excision repair - Homo sapiens (human)</t>
  </si>
  <si>
    <t>R-HSA-176033</t>
  </si>
  <si>
    <t>Interactions of Vpr with host cellular proteins</t>
  </si>
  <si>
    <t>R-HSA-2468052</t>
  </si>
  <si>
    <t>Establishment of Sister Chromatid Cohesion</t>
  </si>
  <si>
    <t>R-HSA-68884</t>
  </si>
  <si>
    <t>Mitotic Telophase/Cytokinesis</t>
  </si>
  <si>
    <t>plk3pathway</t>
  </si>
  <si>
    <t>regulation of cell cycle progression by plk3</t>
  </si>
  <si>
    <t>R-HSA-69615</t>
  </si>
  <si>
    <t>G1/S DNA Damage Checkpoints</t>
  </si>
  <si>
    <t>WP408</t>
  </si>
  <si>
    <t>Oxidative Stress</t>
  </si>
  <si>
    <t>R-HSA-499943</t>
  </si>
  <si>
    <t>Interconversion of nucleotide di- and triphosphates</t>
  </si>
  <si>
    <t>Selenoamino acid metabolism</t>
  </si>
  <si>
    <t>R-HSA-2514853</t>
  </si>
  <si>
    <t>Condensation of Prometaphase Chromosomes</t>
  </si>
  <si>
    <t>R-HSA-5358508</t>
  </si>
  <si>
    <t>Mismatch Repair</t>
  </si>
  <si>
    <t>R-HSA-1362277</t>
  </si>
  <si>
    <t>Transcription of E2F targets under negative control by DREAM complex</t>
  </si>
  <si>
    <t>atmpathway</t>
  </si>
  <si>
    <t>atm signaling pathway</t>
  </si>
  <si>
    <t>Vitamin D3 (cholecalciferol) metabolism</t>
  </si>
  <si>
    <t>Pentose phosphate pathway</t>
  </si>
  <si>
    <t>Vitamin B5 - CoA biosynthesis from pantothenate</t>
  </si>
  <si>
    <t>Prostaglandin formation from dihomo gama-linoleic acid</t>
  </si>
  <si>
    <t>brca1 dependent ub ligase activity</t>
  </si>
  <si>
    <t>g2pathway</t>
  </si>
  <si>
    <t>cell cycle: g2/m checkpoint</t>
  </si>
  <si>
    <t>g1pathway</t>
  </si>
  <si>
    <t>cell cycle: g1/s check point</t>
  </si>
  <si>
    <t>R-HSA-69273</t>
  </si>
  <si>
    <t>Cyclin A/B1/B2 associated events during G2/M transition</t>
  </si>
  <si>
    <t>R-HSA-6803529</t>
  </si>
  <si>
    <t>FGFR2 alternative splicing</t>
  </si>
  <si>
    <t>R-HSA-174184</t>
  </si>
  <si>
    <t>Cdc20:Phospho-APC/C mediated degradation of Cyclin A</t>
  </si>
  <si>
    <t>R-HSA-174430</t>
  </si>
  <si>
    <t>Telomere C-strand synthesis initiation</t>
  </si>
  <si>
    <t>R-HSA-68952</t>
  </si>
  <si>
    <t>DNA replication initiation</t>
  </si>
  <si>
    <t>R-HSA-1362300</t>
  </si>
  <si>
    <t>Transcription of E2F targets under negative control by p107 (RBL1) and p130 (RBL2) in complex with HDAC1</t>
  </si>
  <si>
    <t>R-HSA-113501</t>
  </si>
  <si>
    <t>Inhibition of replication initiation of damaged DNA by RB1/E2F1</t>
  </si>
  <si>
    <t>R-HSA-5358606</t>
  </si>
  <si>
    <t>Mismatch repair (MMR) directed by MSH2:MSH3 (MutSbeta)</t>
  </si>
  <si>
    <t>R-HSA-5358565</t>
  </si>
  <si>
    <t>Mismatch repair (MMR) directed by MSH2:MSH6 (MutSalpha)</t>
  </si>
  <si>
    <t>R-HSA-6804116</t>
  </si>
  <si>
    <t>TP53 Regulates Transcription of Genes Involved in G1 Cell Cycle Arrest</t>
  </si>
  <si>
    <t>R-HSA-68827</t>
  </si>
  <si>
    <t>CDT1 association with the CDC6:ORC:origin complex</t>
  </si>
  <si>
    <t>caspasepathway</t>
  </si>
  <si>
    <t>caspase cascade in apoptosis</t>
  </si>
  <si>
    <t>R-HSA-5685939</t>
  </si>
  <si>
    <t>HDR through MMEJ (alt-NHEJ)</t>
  </si>
  <si>
    <t>R-HSA-2470946</t>
  </si>
  <si>
    <t>Cohesin Loading onto Chromatin</t>
  </si>
  <si>
    <t>telpathway</t>
  </si>
  <si>
    <t>telomeres telomerase cellular aging and immortality</t>
  </si>
  <si>
    <t>R-HSA-156711</t>
  </si>
  <si>
    <t>Polo-like kinase mediated events</t>
  </si>
  <si>
    <t>R-HSA-6804114</t>
  </si>
  <si>
    <t>TP53 Regulates Transcription of Genes Involved in G2 Cell Cycle Arrest</t>
  </si>
  <si>
    <t>etspathway</t>
  </si>
  <si>
    <t>mets affect on macrophage differentiation</t>
  </si>
  <si>
    <t>WP531</t>
  </si>
  <si>
    <t>DNA Mismatch Repair</t>
  </si>
  <si>
    <t>WP4413</t>
  </si>
  <si>
    <t>R-HSA-174437</t>
  </si>
  <si>
    <t>Removal of the Flap Intermediate from the C-strand</t>
  </si>
  <si>
    <t>R-HSA-174414</t>
  </si>
  <si>
    <t>Processive synthesis on the C-strand of the telomere</t>
  </si>
  <si>
    <t>R-HSA-6803207</t>
  </si>
  <si>
    <t>TP53 Regulates Transcription of Caspase Activators and Caspases</t>
  </si>
  <si>
    <t>SMP00446</t>
  </si>
  <si>
    <t>Gemcitabine Action Pathway</t>
  </si>
  <si>
    <t>SMP00603</t>
  </si>
  <si>
    <t>Gemcitabine Metabolism Pathway</t>
  </si>
  <si>
    <t>WP3808</t>
  </si>
  <si>
    <t>dreampathway</t>
  </si>
  <si>
    <t>repression of pain sensation by the transcriptional regulator dream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PA165291507</t>
  </si>
  <si>
    <t>PharmGKB</t>
  </si>
  <si>
    <t>Fluoropyrimidine Pathway, Pharmacodynamics</t>
  </si>
  <si>
    <t>SMP00501</t>
  </si>
  <si>
    <t>Gamma-glutamyl-transpeptidase deficiency</t>
  </si>
  <si>
    <t>SMP00500</t>
  </si>
  <si>
    <t>5-oxoprolinase deficiency</t>
  </si>
  <si>
    <t>SMP00183</t>
  </si>
  <si>
    <t>Gamma-Glutamyltransferase Deficiency</t>
  </si>
  <si>
    <t>SMP00015</t>
  </si>
  <si>
    <t>Glutathione Metabolism</t>
  </si>
  <si>
    <t>SMP00337</t>
  </si>
  <si>
    <t>Glutathione Synthetase Deficiency</t>
  </si>
  <si>
    <t>SMP00143</t>
  </si>
  <si>
    <t>5-Oxoprolinuria</t>
  </si>
  <si>
    <t>SMP00432</t>
  </si>
  <si>
    <t>Methotrexate Action Pathway</t>
  </si>
  <si>
    <t>SMP00724</t>
  </si>
  <si>
    <t>Folate malabsorption, hereditary</t>
  </si>
  <si>
    <t>SMP00543</t>
  </si>
  <si>
    <t>Methylenetetrahydrofolate Reductase Deficiency (MTHFRD)</t>
  </si>
  <si>
    <t>SMP00053</t>
  </si>
  <si>
    <t>Folate Metabolism</t>
  </si>
  <si>
    <t>R-HSA-2995383</t>
  </si>
  <si>
    <t>Initiation of Nuclear Envelope Reformation</t>
  </si>
  <si>
    <t>R-HSA-2995410</t>
  </si>
  <si>
    <t>Nuclear Envelope Reassembly</t>
  </si>
  <si>
    <t>rbpathway</t>
  </si>
  <si>
    <t>rb tumor suppressor/checkpoint signaling in response to dna damage</t>
  </si>
  <si>
    <t>R-HSA-3270619</t>
  </si>
  <si>
    <t>IRF3-mediated induction of type I IFN</t>
  </si>
  <si>
    <t>WP186</t>
  </si>
  <si>
    <t>Homologous recombination</t>
  </si>
  <si>
    <t>R-HSA-111448</t>
  </si>
  <si>
    <t>Activation of NOXA and translocation to mitochondria</t>
  </si>
  <si>
    <t>plk3_pathway</t>
  </si>
  <si>
    <t>PLK3 signaling events</t>
  </si>
  <si>
    <t>R-HSA-110362</t>
  </si>
  <si>
    <t>POLB-Dependent Long Patch Base Excision Repair</t>
  </si>
  <si>
    <t>SMP00322</t>
  </si>
  <si>
    <t>Vasopressin Regulation of Water Homeostasis</t>
  </si>
  <si>
    <t>R-HSA-2993913</t>
  </si>
  <si>
    <t>Clearance of Nuclear Envelope Membranes from Chromatin</t>
  </si>
  <si>
    <t>PA165980399</t>
  </si>
  <si>
    <t>Oxidative Stress Regulatory Pathway (Erythrocyte)</t>
  </si>
  <si>
    <t>R-HSA-192905</t>
  </si>
  <si>
    <t>vRNP Assembly</t>
  </si>
  <si>
    <t>R-HSA-844623</t>
  </si>
  <si>
    <t>The IPAF inflammasome</t>
  </si>
  <si>
    <t>R-HSA-913531</t>
  </si>
  <si>
    <t>Interferon Signaling</t>
  </si>
  <si>
    <t>R-HSA-1474244</t>
  </si>
  <si>
    <t>Extracellular matrix organization</t>
  </si>
  <si>
    <t>R-HSA-877300</t>
  </si>
  <si>
    <t>Interferon gamma signaling</t>
  </si>
  <si>
    <t>R-HSA-909733</t>
  </si>
  <si>
    <t>Interferon alpha/beta signaling</t>
  </si>
  <si>
    <t>R-HSA-1280215</t>
  </si>
  <si>
    <t>Cytokine Signaling in Immune system</t>
  </si>
  <si>
    <t>WP1835</t>
  </si>
  <si>
    <t>Interferon alpha-beta signaling</t>
  </si>
  <si>
    <t>WP2328</t>
  </si>
  <si>
    <t>Allograft Rejection</t>
  </si>
  <si>
    <t>R-HSA-1474290</t>
  </si>
  <si>
    <t>Collagen formation</t>
  </si>
  <si>
    <t>path:hsa05150</t>
  </si>
  <si>
    <t>Staphylococcus aureus infection - Homo sapiens (human)</t>
  </si>
  <si>
    <t>path:hsa05322</t>
  </si>
  <si>
    <t>Systemic lupus erythematosus - Homo sapiens (human)</t>
  </si>
  <si>
    <t>path:hsa04940</t>
  </si>
  <si>
    <t>Type I diabetes mellitus - Homo sapiens (human)</t>
  </si>
  <si>
    <t>path:hsa05332</t>
  </si>
  <si>
    <t>Graft-versus-host disease - Homo sapiens (human)</t>
  </si>
  <si>
    <t>WP619</t>
  </si>
  <si>
    <t>Type II interferon signaling (IFNG)</t>
  </si>
  <si>
    <t>R-HSA-1650814</t>
  </si>
  <si>
    <t>Collagen biosynthesis and modifying enzymes</t>
  </si>
  <si>
    <t>path:hsa05330</t>
  </si>
  <si>
    <t>Allograft rejection - Homo sapiens (human)</t>
  </si>
  <si>
    <t>path:hsa04514</t>
  </si>
  <si>
    <t>Cell adhesion molecules (CAMs) - Homo sapiens (human)</t>
  </si>
  <si>
    <t>path:hsa05145</t>
  </si>
  <si>
    <t>Toxoplasmosis - Homo sapiens (human)</t>
  </si>
  <si>
    <t>path:hsa04640</t>
  </si>
  <si>
    <t>Hematopoietic cell lineage - Homo sapiens (human)</t>
  </si>
  <si>
    <t>integrin1_pathway</t>
  </si>
  <si>
    <t>Beta1 integrin cell surface interactions</t>
  </si>
  <si>
    <t>WP4197</t>
  </si>
  <si>
    <t>The human immune response to tuberculosis</t>
  </si>
  <si>
    <t>path:hsa04145</t>
  </si>
  <si>
    <t>Phagosome - Homo sapiens (human)</t>
  </si>
  <si>
    <t>path:hsa04512</t>
  </si>
  <si>
    <t>ECM-receptor interaction - Homo sapiens (human)</t>
  </si>
  <si>
    <t>R-HSA-1638074</t>
  </si>
  <si>
    <t>Keratan sulfate/keratin metabolism</t>
  </si>
  <si>
    <t>R-HSA-1236977</t>
  </si>
  <si>
    <t>Endosomal/Vacuolar pathway</t>
  </si>
  <si>
    <t>R-HSA-975634</t>
  </si>
  <si>
    <t>Retinoid metabolism and transport</t>
  </si>
  <si>
    <t>path:hsa05310</t>
  </si>
  <si>
    <t>Asthma - Homo sapiens (human)</t>
  </si>
  <si>
    <t>R-HSA-3000178</t>
  </si>
  <si>
    <t>ECM proteoglycans</t>
  </si>
  <si>
    <t>path:hsa05320</t>
  </si>
  <si>
    <t>Autoimmune thyroid disease - Homo sapiens (human)</t>
  </si>
  <si>
    <t>R-HSA-216083</t>
  </si>
  <si>
    <t>Integrin cell surface interactions</t>
  </si>
  <si>
    <t>mhcpathway</t>
  </si>
  <si>
    <t>antigen processing and presentation</t>
  </si>
  <si>
    <t>path:hsa04672</t>
  </si>
  <si>
    <t>Intestinal immune network for IgA production - Homo sapiens (human)</t>
  </si>
  <si>
    <t>R-HSA-2187338</t>
  </si>
  <si>
    <t>Visual phototransduction</t>
  </si>
  <si>
    <t>R-HSA-2022854</t>
  </si>
  <si>
    <t>Keratan sulfate biosynthesis</t>
  </si>
  <si>
    <t>R-HSA-3000157</t>
  </si>
  <si>
    <t>Laminin interactions</t>
  </si>
  <si>
    <t>WP2753</t>
  </si>
  <si>
    <t>ATF4 activates genes</t>
  </si>
  <si>
    <t>R-HSA-174577</t>
  </si>
  <si>
    <t>Activation of C3 and C5</t>
  </si>
  <si>
    <t>R-HSA-1474228</t>
  </si>
  <si>
    <t>Degradation of the extracellular matrix</t>
  </si>
  <si>
    <t>path:hsa00531</t>
  </si>
  <si>
    <t>Glycosaminoglycan degradation - Homo sapiens (human)</t>
  </si>
  <si>
    <t>path:hsa05321</t>
  </si>
  <si>
    <t>Inflammatory bowel disease (IBD) - Homo sapiens (human)</t>
  </si>
  <si>
    <t>path:hsa05140</t>
  </si>
  <si>
    <t>Leishmaniasis - Homo sapiens (human)</t>
  </si>
  <si>
    <t>path:hsa05168</t>
  </si>
  <si>
    <t>Herpes simplex infection - Homo sapiens (human)</t>
  </si>
  <si>
    <t>Integrin</t>
  </si>
  <si>
    <t>R-HSA-2022090</t>
  </si>
  <si>
    <t>Assembly of collagen fibrils and other multimeric structures</t>
  </si>
  <si>
    <t>R-HSA-3000171</t>
  </si>
  <si>
    <t>Non-integrin membrane-ECM interactions</t>
  </si>
  <si>
    <t>R-HSA-1474165</t>
  </si>
  <si>
    <t>Reproduction</t>
  </si>
  <si>
    <t>path:hsa05323</t>
  </si>
  <si>
    <t>Rheumatoid arthritis - Homo sapiens (human)</t>
  </si>
  <si>
    <t>R-HSA-597592</t>
  </si>
  <si>
    <t>Post-translational protein modification</t>
  </si>
  <si>
    <t>Vitamin B2 (riboflavin) metabolism</t>
  </si>
  <si>
    <t>integrin3_pathway</t>
  </si>
  <si>
    <t>Beta3 integrin cell surface interactions</t>
  </si>
  <si>
    <t>WP3613</t>
  </si>
  <si>
    <t>Photodynamic therapy-induced unfolded protein response</t>
  </si>
  <si>
    <t>R-HSA-196854</t>
  </si>
  <si>
    <t>Metabolism of vitamins and cofactors</t>
  </si>
  <si>
    <t>path:hsa05164</t>
  </si>
  <si>
    <t>Influenza A - Homo sapiens (human)</t>
  </si>
  <si>
    <t>R-HSA-8874081</t>
  </si>
  <si>
    <t>MET activates PTK2 signaling</t>
  </si>
  <si>
    <t>WP2858</t>
  </si>
  <si>
    <t>Ectoderm Differentiation</t>
  </si>
  <si>
    <t>R-HSA-202433</t>
  </si>
  <si>
    <t>Generation of second messenger molecules</t>
  </si>
  <si>
    <t>path:hsa00250</t>
  </si>
  <si>
    <t>Alanine, aspartate and glutamate metabolism - Homo sapiens (human)</t>
  </si>
  <si>
    <t>R-HSA-983170</t>
  </si>
  <si>
    <t>Antigen Presentation: Folding, assembly and peptide loading of class I MHC</t>
  </si>
  <si>
    <t>plexind1_pathway</t>
  </si>
  <si>
    <t>Plexin-D1 Signaling</t>
  </si>
  <si>
    <t>SMP00192</t>
  </si>
  <si>
    <t>Hypoacetylaspartia</t>
  </si>
  <si>
    <t>SMP00067</t>
  </si>
  <si>
    <t>Aspartate Metabolism</t>
  </si>
  <si>
    <t>SMP00175</t>
  </si>
  <si>
    <t>Canavan Disease</t>
  </si>
  <si>
    <t>R-HSA-416700</t>
  </si>
  <si>
    <t>Other semaphorin interactions</t>
  </si>
  <si>
    <t>R-HSA-425407</t>
  </si>
  <si>
    <t>SLC-mediated transmembrane transport</t>
  </si>
  <si>
    <t>R-HSA-71387</t>
  </si>
  <si>
    <t>Metabolism of carbohydrates</t>
  </si>
  <si>
    <t>R-HSA-2243919</t>
  </si>
  <si>
    <t>Crosslinking of collagen fibrils</t>
  </si>
  <si>
    <t>R-HSA-1500620</t>
  </si>
  <si>
    <t>Meiosis</t>
  </si>
  <si>
    <t>path:hsa04659</t>
  </si>
  <si>
    <t>Th17 cell differentiation - Homo sapiens (human)</t>
  </si>
  <si>
    <t>path:hsa04658</t>
  </si>
  <si>
    <t>Th1 and Th2 cell differentiation - Homo sapiens (human)</t>
  </si>
  <si>
    <t>JAK STAT MolecularVariation 2</t>
  </si>
  <si>
    <t>R-HSA-382551</t>
  </si>
  <si>
    <t>Transport of small molecules</t>
  </si>
  <si>
    <t>path:hsa00604</t>
  </si>
  <si>
    <t>Glycosphingolipid biosynthesis - ganglio series - Homo sapiens (human)</t>
  </si>
  <si>
    <t>R-HSA-5173105</t>
  </si>
  <si>
    <t>O-linked glycosylation</t>
  </si>
  <si>
    <t>path:hsa05222</t>
  </si>
  <si>
    <t>Small cell lung cancer - Homo sapiens (human)</t>
  </si>
  <si>
    <t>R-HSA-912446</t>
  </si>
  <si>
    <t>Meiotic recombination</t>
  </si>
  <si>
    <t>R-HSA-977068</t>
  </si>
  <si>
    <t>Termination of O-glycan biosynthesis</t>
  </si>
  <si>
    <t>WP1836</t>
  </si>
  <si>
    <t>R-HSA-4085001</t>
  </si>
  <si>
    <t>Sialic acid metabolism</t>
  </si>
  <si>
    <t>R-HSA-171306</t>
  </si>
  <si>
    <t>Packaging Of Telomere Ends</t>
  </si>
  <si>
    <t>WP545</t>
  </si>
  <si>
    <t>Complement Activation</t>
  </si>
  <si>
    <t>R-HSA-5625886</t>
  </si>
  <si>
    <t>Activated PKN1 stimulates transcription of AR (androgen receptor) regulated genes KLK2 and KLK3</t>
  </si>
  <si>
    <t>R-HSA-8851680</t>
  </si>
  <si>
    <t>Butyrophilin (BTN) family interactions</t>
  </si>
  <si>
    <t>R-HSA-427975</t>
  </si>
  <si>
    <t>Proton/oligopeptide cotransporters</t>
  </si>
  <si>
    <t>PWY-6498</t>
  </si>
  <si>
    <t>eumelanin biosynthesis</t>
  </si>
  <si>
    <t>path:hsa05166</t>
  </si>
  <si>
    <t>Human T-cell leukemia virus 1 infection - Homo sapiens (human)</t>
  </si>
  <si>
    <t>R-HSA-446193</t>
  </si>
  <si>
    <t>Biosynthesis of the N-glycan precursor (dolichol lipid-linked oligosaccharide, LLO) and transfer to a nascent protein</t>
  </si>
  <si>
    <t>R-HSA-1236975</t>
  </si>
  <si>
    <t>Antigen processing-Cross presentation</t>
  </si>
  <si>
    <t>R-HSA-1169408</t>
  </si>
  <si>
    <t>ISG15 antiviral mechanism</t>
  </si>
  <si>
    <t>R-HSA-1169410</t>
  </si>
  <si>
    <t>Antiviral mechanism by IFN-stimulated genes</t>
  </si>
  <si>
    <t>path:hsa00511</t>
  </si>
  <si>
    <t>Other glycan degradation - Homo sapiens (human)</t>
  </si>
  <si>
    <t>WP3967</t>
  </si>
  <si>
    <t>miR-509-3p alteration of YAP1-ECM axis</t>
  </si>
  <si>
    <t>path:hsa05203</t>
  </si>
  <si>
    <t>Viral carcinogenesis - Homo sapiens (human)</t>
  </si>
  <si>
    <t>R-HSA-2672351</t>
  </si>
  <si>
    <t>Stimuli-sensing channels</t>
  </si>
  <si>
    <t>WP2880</t>
  </si>
  <si>
    <t>Glucocorticoid Receptor Pathway</t>
  </si>
  <si>
    <t>R-HSA-73728</t>
  </si>
  <si>
    <t>RNA Polymerase I Promoter Opening</t>
  </si>
  <si>
    <t>R-HSA-373755</t>
  </si>
  <si>
    <t>Semaphorin interactions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integrin2_pathway</t>
  </si>
  <si>
    <t>Beta2 integrin cell surface interactions</t>
  </si>
  <si>
    <t>path:hsa05152</t>
  </si>
  <si>
    <t>Tuberculosis - Homo sapiens (human)</t>
  </si>
  <si>
    <t>R-HSA-977225</t>
  </si>
  <si>
    <t>Amyloid fiber formation</t>
  </si>
  <si>
    <t>R-HSA-5334118</t>
  </si>
  <si>
    <t>DNA methylation</t>
  </si>
  <si>
    <t>prionpathway</t>
  </si>
  <si>
    <t>prion pathway</t>
  </si>
  <si>
    <t>integrin_a9b1_pathway</t>
  </si>
  <si>
    <t>Alpha9 beta1 integrin signaling events</t>
  </si>
  <si>
    <t>R-HSA-212300</t>
  </si>
  <si>
    <t>PRC2 methylates histones and DNA</t>
  </si>
  <si>
    <t>R-HSA-913709</t>
  </si>
  <si>
    <t>O-linked glycosylation of mucins</t>
  </si>
  <si>
    <t>R-HSA-5576890</t>
  </si>
  <si>
    <t>Phase 3 - rapid repolarisation</t>
  </si>
  <si>
    <t>R-HSA-5666185</t>
  </si>
  <si>
    <t>RHO GTPases Activate Rhotekin and Rhophilins</t>
  </si>
  <si>
    <t>PA145011114</t>
  </si>
  <si>
    <t>Warfarin Pathway, Pharmacodynamics</t>
  </si>
  <si>
    <t>ptp1bpathway</t>
  </si>
  <si>
    <t>Signaling events mediated by PTP1B</t>
  </si>
  <si>
    <t>R-HSA-2022857</t>
  </si>
  <si>
    <t>Keratan sulfate degradation</t>
  </si>
  <si>
    <t>R-HSA-1221632</t>
  </si>
  <si>
    <t>Meiotic synapsis</t>
  </si>
  <si>
    <t>WP2655</t>
  </si>
  <si>
    <t>ATF6 (ATF6-alpha) activates chaperone genes</t>
  </si>
  <si>
    <t>R-HSA-2022870</t>
  </si>
  <si>
    <t>Chondroitin sulfate biosynthesis</t>
  </si>
  <si>
    <t>path:hsa05165</t>
  </si>
  <si>
    <t>Human papillomavirus infection - Homo sapiens (human)</t>
  </si>
  <si>
    <t>WP2806</t>
  </si>
  <si>
    <t>Human Complement System</t>
  </si>
  <si>
    <t>WP2431</t>
  </si>
  <si>
    <t>Spinal Cord Injury</t>
  </si>
  <si>
    <t>R-HSA-427359</t>
  </si>
  <si>
    <t>SIRT1 negatively regulates rRNA expression</t>
  </si>
  <si>
    <t>R-HSA-446203</t>
  </si>
  <si>
    <t>Asparagine N-linked glycosylation</t>
  </si>
  <si>
    <t>R-HSA-975577</t>
  </si>
  <si>
    <t>N-Glycan antennae elongation</t>
  </si>
  <si>
    <t>R-HSA-202430</t>
  </si>
  <si>
    <t>Translocation of ZAP-70 to Immunological synapse</t>
  </si>
  <si>
    <t>R-HSA-8875878</t>
  </si>
  <si>
    <t>MET promotes cell motility</t>
  </si>
  <si>
    <t>R-HSA-427389</t>
  </si>
  <si>
    <t>ERCC6 (CSB) and EHMT2 (G9a) positively regulate rRNA expression</t>
  </si>
  <si>
    <t>R-HSA-549127</t>
  </si>
  <si>
    <t>Organic cation transport</t>
  </si>
  <si>
    <t>R-HSA-446219</t>
  </si>
  <si>
    <t>Synthesis of substrates in N-glycan biosythesis</t>
  </si>
  <si>
    <t>R-HSA-2559582</t>
  </si>
  <si>
    <t>Senescence-Associated Secretory Phenotype (SASP)</t>
  </si>
  <si>
    <t>R-HSA-168928</t>
  </si>
  <si>
    <t>DDX58/IFIH1-mediated induction of interferon-alpha/beta</t>
  </si>
  <si>
    <t>R-HSA-1280218</t>
  </si>
  <si>
    <t>Adaptive Immune System</t>
  </si>
  <si>
    <t>path:hsa00510</t>
  </si>
  <si>
    <t>N-Glycan biosynthesis - Homo sapiens (human)</t>
  </si>
  <si>
    <t>R-HSA-202403</t>
  </si>
  <si>
    <t>TCR signaling</t>
  </si>
  <si>
    <t>N-Glycan biosynthesis</t>
  </si>
  <si>
    <t>R-HSA-1442490</t>
  </si>
  <si>
    <t>Collagen degradation</t>
  </si>
  <si>
    <t>Liver Up Transcriptom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0"/>
    <numFmt numFmtId="166" formatCode="0.0000"/>
    <numFmt numFmtId="167" formatCode="0.0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167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6"/>
  <sheetViews>
    <sheetView tabSelected="1" zoomScale="60" zoomScaleNormal="60" workbookViewId="0">
      <pane ySplit="1" topLeftCell="A2" activePane="bottomLeft" state="frozen"/>
      <selection pane="bottomLeft" activeCell="A2" sqref="A2"/>
    </sheetView>
  </sheetViews>
  <sheetFormatPr defaultColWidth="11.625" defaultRowHeight="14.25" x14ac:dyDescent="0.2"/>
  <cols>
    <col min="1" max="1" width="18.625" style="1" customWidth="1"/>
    <col min="2" max="2" width="13.75" style="1" customWidth="1"/>
    <col min="3" max="3" width="62" style="1" customWidth="1"/>
    <col min="4" max="4" width="12.5" style="2" customWidth="1"/>
    <col min="5" max="5" width="11.25" style="2" customWidth="1"/>
    <col min="6" max="6" width="12.875" style="2" customWidth="1"/>
    <col min="7" max="7" width="10.875" style="2" customWidth="1"/>
    <col min="8" max="8" width="10.25" style="2" customWidth="1"/>
    <col min="9" max="16384" width="11.625" style="1"/>
  </cols>
  <sheetData>
    <row r="1" spans="1:39" s="13" customFormat="1" ht="66" customHeight="1" x14ac:dyDescent="0.2">
      <c r="A1" s="4" t="s">
        <v>113</v>
      </c>
      <c r="B1" s="5" t="s">
        <v>114</v>
      </c>
      <c r="C1" s="5" t="s">
        <v>176</v>
      </c>
      <c r="D1" s="6" t="s">
        <v>117</v>
      </c>
      <c r="E1" s="6" t="s">
        <v>118</v>
      </c>
      <c r="F1" s="7" t="s">
        <v>119</v>
      </c>
      <c r="G1" s="8" t="s">
        <v>115</v>
      </c>
      <c r="H1" s="12" t="s">
        <v>0</v>
      </c>
      <c r="I1" s="5" t="s">
        <v>116</v>
      </c>
      <c r="Y1" s="5" t="s">
        <v>175</v>
      </c>
    </row>
    <row r="2" spans="1:39" ht="18" customHeight="1" x14ac:dyDescent="0.2">
      <c r="A2" s="1" t="s">
        <v>3</v>
      </c>
      <c r="B2" s="1" t="s">
        <v>2</v>
      </c>
      <c r="C2" s="1" t="s">
        <v>1</v>
      </c>
      <c r="D2" s="2">
        <v>14</v>
      </c>
      <c r="E2" s="2">
        <v>3</v>
      </c>
      <c r="F2" s="3">
        <v>0.214</v>
      </c>
      <c r="G2" s="2">
        <v>2.21444983959E-4</v>
      </c>
      <c r="H2" s="2">
        <v>1.90426464413E-2</v>
      </c>
      <c r="I2" s="2" t="s">
        <v>120</v>
      </c>
      <c r="J2" s="1" t="s">
        <v>121</v>
      </c>
      <c r="K2" s="1" t="s">
        <v>122</v>
      </c>
      <c r="Y2" s="1" t="s">
        <v>147</v>
      </c>
      <c r="Z2" s="1" t="s">
        <v>148</v>
      </c>
      <c r="AA2" s="1" t="s">
        <v>149</v>
      </c>
    </row>
    <row r="3" spans="1:39" ht="18" customHeight="1" x14ac:dyDescent="0.2">
      <c r="A3" s="1" t="s">
        <v>6</v>
      </c>
      <c r="B3" s="1" t="s">
        <v>5</v>
      </c>
      <c r="C3" s="1" t="s">
        <v>4</v>
      </c>
      <c r="D3" s="2">
        <v>17</v>
      </c>
      <c r="E3" s="2">
        <v>3</v>
      </c>
      <c r="F3" s="3">
        <v>0.2</v>
      </c>
      <c r="G3" s="2">
        <v>2.7514686165099999E-4</v>
      </c>
      <c r="H3" s="2">
        <v>1.90426464413E-2</v>
      </c>
      <c r="I3" s="2" t="s">
        <v>123</v>
      </c>
      <c r="J3" s="1" t="s">
        <v>124</v>
      </c>
      <c r="K3" s="1" t="s">
        <v>122</v>
      </c>
      <c r="Y3" s="1" t="s">
        <v>150</v>
      </c>
      <c r="Z3" s="1" t="s">
        <v>149</v>
      </c>
      <c r="AA3" s="1" t="s">
        <v>151</v>
      </c>
    </row>
    <row r="4" spans="1:39" ht="18" customHeight="1" x14ac:dyDescent="0.2">
      <c r="A4" s="1" t="s">
        <v>9</v>
      </c>
      <c r="B4" s="1" t="s">
        <v>8</v>
      </c>
      <c r="C4" s="1" t="s">
        <v>7</v>
      </c>
      <c r="D4" s="2">
        <v>44</v>
      </c>
      <c r="E4" s="2">
        <v>4</v>
      </c>
      <c r="F4" s="3">
        <v>9.0999999999999998E-2</v>
      </c>
      <c r="G4" s="2">
        <v>5.5211071902400003E-4</v>
      </c>
      <c r="H4" s="2">
        <v>1.90426464413E-2</v>
      </c>
      <c r="I4" s="2" t="s">
        <v>125</v>
      </c>
      <c r="J4" s="1" t="s">
        <v>126</v>
      </c>
      <c r="K4" s="1" t="s">
        <v>127</v>
      </c>
      <c r="L4" s="1" t="s">
        <v>128</v>
      </c>
      <c r="Y4" s="1" t="s">
        <v>152</v>
      </c>
      <c r="Z4" s="1" t="s">
        <v>153</v>
      </c>
      <c r="AA4" s="1" t="s">
        <v>154</v>
      </c>
      <c r="AB4" s="1" t="s">
        <v>155</v>
      </c>
    </row>
    <row r="5" spans="1:39" ht="18" customHeight="1" x14ac:dyDescent="0.2">
      <c r="A5" s="1" t="s">
        <v>11</v>
      </c>
      <c r="B5" s="1" t="s">
        <v>5</v>
      </c>
      <c r="C5" s="1" t="s">
        <v>10</v>
      </c>
      <c r="D5" s="2">
        <v>21</v>
      </c>
      <c r="E5" s="2">
        <v>3</v>
      </c>
      <c r="F5" s="3">
        <v>0.158</v>
      </c>
      <c r="G5" s="2">
        <v>5.7205215752499997E-4</v>
      </c>
      <c r="H5" s="2">
        <v>1.90426464413E-2</v>
      </c>
      <c r="I5" s="2" t="s">
        <v>123</v>
      </c>
      <c r="J5" s="1" t="s">
        <v>124</v>
      </c>
      <c r="K5" s="1" t="s">
        <v>122</v>
      </c>
      <c r="Y5" s="1" t="s">
        <v>150</v>
      </c>
      <c r="Z5" s="1" t="s">
        <v>149</v>
      </c>
      <c r="AA5" s="1" t="s">
        <v>151</v>
      </c>
    </row>
    <row r="6" spans="1:39" ht="18" customHeight="1" x14ac:dyDescent="0.2">
      <c r="A6" s="1" t="s">
        <v>14</v>
      </c>
      <c r="B6" s="1" t="s">
        <v>13</v>
      </c>
      <c r="C6" s="1" t="s">
        <v>12</v>
      </c>
      <c r="D6" s="2">
        <v>45</v>
      </c>
      <c r="E6" s="2">
        <v>3</v>
      </c>
      <c r="F6" s="3">
        <v>0.15</v>
      </c>
      <c r="G6" s="2">
        <v>6.6897109549299998E-4</v>
      </c>
      <c r="H6" s="2">
        <v>1.90426464413E-2</v>
      </c>
      <c r="I6" s="2" t="s">
        <v>123</v>
      </c>
      <c r="J6" s="1" t="s">
        <v>124</v>
      </c>
      <c r="K6" s="1" t="s">
        <v>122</v>
      </c>
      <c r="Y6" s="1" t="s">
        <v>150</v>
      </c>
      <c r="Z6" s="1" t="s">
        <v>149</v>
      </c>
      <c r="AA6" s="1" t="s">
        <v>151</v>
      </c>
    </row>
    <row r="7" spans="1:39" ht="18" customHeight="1" x14ac:dyDescent="0.2">
      <c r="A7" s="1" t="s">
        <v>16</v>
      </c>
      <c r="B7" s="1" t="s">
        <v>5</v>
      </c>
      <c r="C7" s="1" t="s">
        <v>15</v>
      </c>
      <c r="D7" s="2">
        <v>5</v>
      </c>
      <c r="E7" s="2">
        <v>2</v>
      </c>
      <c r="F7" s="3">
        <v>0.4</v>
      </c>
      <c r="G7" s="2">
        <v>7.6681797750399999E-4</v>
      </c>
      <c r="H7" s="2">
        <v>1.90426464413E-2</v>
      </c>
      <c r="I7" s="2" t="s">
        <v>123</v>
      </c>
      <c r="J7" s="1" t="s">
        <v>122</v>
      </c>
      <c r="Y7" s="1" t="s">
        <v>150</v>
      </c>
      <c r="Z7" s="1" t="s">
        <v>149</v>
      </c>
    </row>
    <row r="8" spans="1:39" ht="18" customHeight="1" x14ac:dyDescent="0.2">
      <c r="A8" s="1" t="s">
        <v>7</v>
      </c>
      <c r="B8" s="1" t="s">
        <v>17</v>
      </c>
      <c r="C8" s="1" t="s">
        <v>7</v>
      </c>
      <c r="D8" s="2">
        <v>105</v>
      </c>
      <c r="E8" s="2">
        <v>5</v>
      </c>
      <c r="F8" s="3">
        <v>5.2999999999999999E-2</v>
      </c>
      <c r="G8" s="2">
        <v>1.2663014006000001E-3</v>
      </c>
      <c r="H8" s="2">
        <v>2.1992265019699999E-2</v>
      </c>
      <c r="I8" s="2" t="s">
        <v>129</v>
      </c>
      <c r="J8" s="1" t="s">
        <v>130</v>
      </c>
      <c r="K8" s="1" t="s">
        <v>126</v>
      </c>
      <c r="L8" s="1" t="s">
        <v>128</v>
      </c>
      <c r="M8" s="1" t="s">
        <v>131</v>
      </c>
      <c r="Y8" s="1" t="s">
        <v>156</v>
      </c>
      <c r="Z8" s="1" t="s">
        <v>153</v>
      </c>
      <c r="AA8" s="1" t="s">
        <v>157</v>
      </c>
      <c r="AB8" s="1" t="s">
        <v>154</v>
      </c>
      <c r="AC8" s="1" t="s">
        <v>158</v>
      </c>
    </row>
    <row r="9" spans="1:39" ht="18" customHeight="1" x14ac:dyDescent="0.2">
      <c r="A9" s="1" t="s">
        <v>9</v>
      </c>
      <c r="B9" s="1" t="s">
        <v>8</v>
      </c>
      <c r="C9" s="1" t="s">
        <v>18</v>
      </c>
      <c r="D9" s="2">
        <v>31</v>
      </c>
      <c r="E9" s="2">
        <v>3</v>
      </c>
      <c r="F9" s="3">
        <v>0.107</v>
      </c>
      <c r="G9" s="2">
        <v>1.832255834E-3</v>
      </c>
      <c r="H9" s="2">
        <v>2.1992265019699999E-2</v>
      </c>
      <c r="I9" s="2" t="s">
        <v>120</v>
      </c>
      <c r="J9" s="1" t="s">
        <v>121</v>
      </c>
      <c r="K9" s="1" t="s">
        <v>122</v>
      </c>
      <c r="Y9" s="1" t="s">
        <v>147</v>
      </c>
      <c r="Z9" s="1" t="s">
        <v>148</v>
      </c>
      <c r="AA9" s="1" t="s">
        <v>149</v>
      </c>
    </row>
    <row r="10" spans="1:39" ht="18" customHeight="1" x14ac:dyDescent="0.2">
      <c r="A10" s="1" t="s">
        <v>20</v>
      </c>
      <c r="B10" s="1" t="s">
        <v>13</v>
      </c>
      <c r="C10" s="1" t="s">
        <v>19</v>
      </c>
      <c r="D10" s="2">
        <v>78</v>
      </c>
      <c r="E10" s="2">
        <v>4</v>
      </c>
      <c r="F10" s="3">
        <v>6.3E-2</v>
      </c>
      <c r="G10" s="2">
        <v>2.1550273166999999E-3</v>
      </c>
      <c r="H10" s="2">
        <v>2.1992265019699999E-2</v>
      </c>
      <c r="I10" s="2" t="s">
        <v>129</v>
      </c>
      <c r="J10" s="1" t="s">
        <v>130</v>
      </c>
      <c r="K10" s="1" t="s">
        <v>126</v>
      </c>
      <c r="L10" s="1" t="s">
        <v>128</v>
      </c>
      <c r="Y10" s="1" t="s">
        <v>159</v>
      </c>
      <c r="Z10" s="1" t="s">
        <v>155</v>
      </c>
      <c r="AA10" s="1" t="s">
        <v>157</v>
      </c>
      <c r="AB10" s="1" t="s">
        <v>154</v>
      </c>
    </row>
    <row r="11" spans="1:39" ht="18" customHeight="1" x14ac:dyDescent="0.2">
      <c r="A11" s="1" t="s">
        <v>23</v>
      </c>
      <c r="B11" s="1" t="s">
        <v>22</v>
      </c>
      <c r="C11" s="1" t="s">
        <v>21</v>
      </c>
      <c r="D11" s="2">
        <v>1384</v>
      </c>
      <c r="E11" s="2">
        <v>15</v>
      </c>
      <c r="F11" s="3">
        <v>1.7000000000000001E-2</v>
      </c>
      <c r="G11" s="2">
        <v>3.0843051390000002E-3</v>
      </c>
      <c r="H11" s="2">
        <v>2.1992265019699999E-2</v>
      </c>
      <c r="I11" s="2" t="s">
        <v>123</v>
      </c>
      <c r="J11" s="1" t="s">
        <v>126</v>
      </c>
      <c r="K11" s="1" t="s">
        <v>127</v>
      </c>
      <c r="L11" s="1" t="s">
        <v>132</v>
      </c>
      <c r="M11" s="1" t="s">
        <v>124</v>
      </c>
      <c r="N11" s="1" t="s">
        <v>133</v>
      </c>
      <c r="O11" s="1" t="s">
        <v>134</v>
      </c>
      <c r="P11" s="1" t="s">
        <v>135</v>
      </c>
      <c r="Q11" s="1" t="s">
        <v>136</v>
      </c>
      <c r="R11" s="1" t="s">
        <v>137</v>
      </c>
      <c r="S11" s="1" t="s">
        <v>138</v>
      </c>
      <c r="T11" s="1" t="s">
        <v>139</v>
      </c>
      <c r="U11" s="1" t="s">
        <v>122</v>
      </c>
      <c r="V11" s="1" t="s">
        <v>140</v>
      </c>
      <c r="W11" s="1" t="s">
        <v>141</v>
      </c>
      <c r="X11" s="1" t="s">
        <v>142</v>
      </c>
      <c r="Y11" s="1" t="s">
        <v>160</v>
      </c>
      <c r="Z11" s="1" t="s">
        <v>161</v>
      </c>
      <c r="AA11" s="1" t="s">
        <v>162</v>
      </c>
      <c r="AB11" s="1" t="s">
        <v>163</v>
      </c>
      <c r="AC11" s="1" t="s">
        <v>164</v>
      </c>
      <c r="AD11" s="1" t="s">
        <v>149</v>
      </c>
      <c r="AE11" s="1" t="s">
        <v>148</v>
      </c>
      <c r="AF11" s="1" t="s">
        <v>165</v>
      </c>
      <c r="AG11" s="1" t="s">
        <v>166</v>
      </c>
      <c r="AH11" s="1" t="s">
        <v>167</v>
      </c>
      <c r="AI11" s="1" t="s">
        <v>153</v>
      </c>
      <c r="AJ11" s="1" t="s">
        <v>168</v>
      </c>
      <c r="AK11" s="1" t="s">
        <v>151</v>
      </c>
      <c r="AL11" s="1" t="s">
        <v>169</v>
      </c>
      <c r="AM11" s="1" t="s">
        <v>154</v>
      </c>
    </row>
    <row r="12" spans="1:39" ht="18" customHeight="1" x14ac:dyDescent="0.2">
      <c r="A12" s="1" t="s">
        <v>25</v>
      </c>
      <c r="B12" s="1" t="s">
        <v>2</v>
      </c>
      <c r="C12" s="1" t="s">
        <v>24</v>
      </c>
      <c r="D12" s="2">
        <v>11</v>
      </c>
      <c r="E12" s="2">
        <v>2</v>
      </c>
      <c r="F12" s="3">
        <v>0.2</v>
      </c>
      <c r="G12" s="2">
        <v>3.3560686121100001E-3</v>
      </c>
      <c r="H12" s="2">
        <v>2.1992265019699999E-2</v>
      </c>
      <c r="I12" s="2" t="s">
        <v>123</v>
      </c>
      <c r="J12" s="1" t="s">
        <v>122</v>
      </c>
      <c r="Y12" s="1" t="s">
        <v>150</v>
      </c>
      <c r="Z12" s="1" t="s">
        <v>149</v>
      </c>
    </row>
    <row r="13" spans="1:39" ht="18" customHeight="1" x14ac:dyDescent="0.2">
      <c r="A13" s="1" t="s">
        <v>27</v>
      </c>
      <c r="B13" s="1" t="s">
        <v>22</v>
      </c>
      <c r="C13" s="1" t="s">
        <v>26</v>
      </c>
      <c r="D13" s="2">
        <v>44</v>
      </c>
      <c r="E13" s="2">
        <v>3</v>
      </c>
      <c r="F13" s="3">
        <v>8.3000000000000004E-2</v>
      </c>
      <c r="G13" s="2">
        <v>3.8063337251199999E-3</v>
      </c>
      <c r="H13" s="2">
        <v>2.1992265019699999E-2</v>
      </c>
      <c r="I13" s="2" t="s">
        <v>143</v>
      </c>
      <c r="J13" s="1" t="s">
        <v>141</v>
      </c>
      <c r="K13" s="1" t="s">
        <v>138</v>
      </c>
      <c r="Y13" s="1" t="s">
        <v>170</v>
      </c>
      <c r="Z13" s="1" t="s">
        <v>166</v>
      </c>
      <c r="AA13" s="1" t="s">
        <v>168</v>
      </c>
    </row>
    <row r="14" spans="1:39" ht="18" customHeight="1" x14ac:dyDescent="0.2">
      <c r="A14" s="1" t="s">
        <v>29</v>
      </c>
      <c r="B14" s="1" t="s">
        <v>13</v>
      </c>
      <c r="C14" s="1" t="s">
        <v>28</v>
      </c>
      <c r="D14" s="2">
        <v>15</v>
      </c>
      <c r="E14" s="2">
        <v>2</v>
      </c>
      <c r="F14" s="3">
        <v>0.182</v>
      </c>
      <c r="G14" s="2">
        <v>4.0791487643000003E-3</v>
      </c>
      <c r="H14" s="2">
        <v>2.1992265019699999E-2</v>
      </c>
      <c r="I14" s="2" t="s">
        <v>143</v>
      </c>
      <c r="J14" s="1" t="s">
        <v>127</v>
      </c>
      <c r="Y14" s="1" t="s">
        <v>171</v>
      </c>
      <c r="Z14" s="1" t="s">
        <v>161</v>
      </c>
    </row>
    <row r="15" spans="1:39" ht="18" customHeight="1" x14ac:dyDescent="0.2">
      <c r="A15" s="1" t="s">
        <v>30</v>
      </c>
      <c r="B15" s="1" t="s">
        <v>17</v>
      </c>
      <c r="C15" s="1" t="s">
        <v>30</v>
      </c>
      <c r="D15" s="2">
        <v>42</v>
      </c>
      <c r="E15" s="2">
        <v>3</v>
      </c>
      <c r="F15" s="3">
        <v>8.1000000000000003E-2</v>
      </c>
      <c r="G15" s="2">
        <v>4.11744130944E-3</v>
      </c>
      <c r="H15" s="2">
        <v>2.1992265019699999E-2</v>
      </c>
      <c r="I15" s="2" t="s">
        <v>120</v>
      </c>
      <c r="J15" s="1" t="s">
        <v>121</v>
      </c>
      <c r="K15" s="1" t="s">
        <v>122</v>
      </c>
      <c r="Y15" s="1" t="s">
        <v>147</v>
      </c>
      <c r="Z15" s="1" t="s">
        <v>148</v>
      </c>
      <c r="AA15" s="1" t="s">
        <v>149</v>
      </c>
    </row>
    <row r="16" spans="1:39" ht="18" customHeight="1" x14ac:dyDescent="0.2">
      <c r="A16" s="1" t="s">
        <v>32</v>
      </c>
      <c r="B16" s="1" t="s">
        <v>5</v>
      </c>
      <c r="C16" s="1" t="s">
        <v>31</v>
      </c>
      <c r="D16" s="2">
        <v>62</v>
      </c>
      <c r="E16" s="2">
        <v>3</v>
      </c>
      <c r="F16" s="3">
        <v>8.1000000000000003E-2</v>
      </c>
      <c r="G16" s="2">
        <v>4.11744130944E-3</v>
      </c>
      <c r="H16" s="2">
        <v>2.1992265019699999E-2</v>
      </c>
      <c r="I16" s="2" t="s">
        <v>120</v>
      </c>
      <c r="J16" s="1" t="s">
        <v>121</v>
      </c>
      <c r="K16" s="1" t="s">
        <v>122</v>
      </c>
      <c r="Y16" s="1" t="s">
        <v>147</v>
      </c>
      <c r="Z16" s="1" t="s">
        <v>148</v>
      </c>
      <c r="AA16" s="1" t="s">
        <v>149</v>
      </c>
    </row>
    <row r="17" spans="1:27" ht="18" customHeight="1" x14ac:dyDescent="0.2">
      <c r="A17" s="1" t="s">
        <v>34</v>
      </c>
      <c r="B17" s="1" t="s">
        <v>22</v>
      </c>
      <c r="C17" s="1" t="s">
        <v>33</v>
      </c>
      <c r="D17" s="2">
        <v>46</v>
      </c>
      <c r="E17" s="2">
        <v>3</v>
      </c>
      <c r="F17" s="3">
        <v>7.9000000000000001E-2</v>
      </c>
      <c r="G17" s="2">
        <v>4.44366343226E-3</v>
      </c>
      <c r="H17" s="2">
        <v>2.1992265019699999E-2</v>
      </c>
      <c r="I17" s="2" t="s">
        <v>120</v>
      </c>
      <c r="J17" s="1" t="s">
        <v>121</v>
      </c>
      <c r="K17" s="1" t="s">
        <v>122</v>
      </c>
      <c r="Y17" s="1" t="s">
        <v>147</v>
      </c>
      <c r="Z17" s="1" t="s">
        <v>148</v>
      </c>
      <c r="AA17" s="1" t="s">
        <v>149</v>
      </c>
    </row>
    <row r="18" spans="1:27" ht="18" customHeight="1" x14ac:dyDescent="0.2">
      <c r="A18" s="1" t="s">
        <v>35</v>
      </c>
      <c r="B18" s="1" t="s">
        <v>2</v>
      </c>
      <c r="C18" s="1" t="s">
        <v>33</v>
      </c>
      <c r="D18" s="2">
        <v>47</v>
      </c>
      <c r="E18" s="2">
        <v>3</v>
      </c>
      <c r="F18" s="3">
        <v>7.9000000000000001E-2</v>
      </c>
      <c r="G18" s="2">
        <v>4.44366343226E-3</v>
      </c>
      <c r="H18" s="2">
        <v>2.1992265019699999E-2</v>
      </c>
      <c r="I18" s="2" t="s">
        <v>120</v>
      </c>
      <c r="J18" s="1" t="s">
        <v>121</v>
      </c>
      <c r="K18" s="1" t="s">
        <v>122</v>
      </c>
      <c r="Y18" s="1" t="s">
        <v>147</v>
      </c>
      <c r="Z18" s="1" t="s">
        <v>148</v>
      </c>
      <c r="AA18" s="1" t="s">
        <v>149</v>
      </c>
    </row>
    <row r="19" spans="1:27" ht="18" customHeight="1" x14ac:dyDescent="0.2">
      <c r="A19" s="1" t="s">
        <v>38</v>
      </c>
      <c r="B19" s="1" t="s">
        <v>37</v>
      </c>
      <c r="C19" s="1" t="s">
        <v>36</v>
      </c>
      <c r="D19" s="2">
        <v>45</v>
      </c>
      <c r="E19" s="2">
        <v>3</v>
      </c>
      <c r="F19" s="3">
        <v>7.2999999999999995E-2</v>
      </c>
      <c r="G19" s="2">
        <v>5.5151715275000004E-3</v>
      </c>
      <c r="H19" s="2">
        <v>2.1992265019699999E-2</v>
      </c>
      <c r="I19" s="2" t="s">
        <v>120</v>
      </c>
      <c r="J19" s="1" t="s">
        <v>121</v>
      </c>
      <c r="K19" s="1" t="s">
        <v>122</v>
      </c>
      <c r="Y19" s="1" t="s">
        <v>147</v>
      </c>
      <c r="Z19" s="1" t="s">
        <v>149</v>
      </c>
      <c r="AA19" s="1" t="s">
        <v>148</v>
      </c>
    </row>
    <row r="20" spans="1:27" ht="18" customHeight="1" x14ac:dyDescent="0.2">
      <c r="A20" s="1" t="s">
        <v>40</v>
      </c>
      <c r="B20" s="1" t="s">
        <v>37</v>
      </c>
      <c r="C20" s="1" t="s">
        <v>39</v>
      </c>
      <c r="D20" s="2">
        <v>45</v>
      </c>
      <c r="E20" s="2">
        <v>3</v>
      </c>
      <c r="F20" s="3">
        <v>7.2999999999999995E-2</v>
      </c>
      <c r="G20" s="2">
        <v>5.5151715275000004E-3</v>
      </c>
      <c r="H20" s="2">
        <v>2.1992265019699999E-2</v>
      </c>
      <c r="I20" s="2" t="s">
        <v>120</v>
      </c>
      <c r="J20" s="1" t="s">
        <v>121</v>
      </c>
      <c r="K20" s="1" t="s">
        <v>122</v>
      </c>
      <c r="Y20" s="1" t="s">
        <v>147</v>
      </c>
      <c r="Z20" s="1" t="s">
        <v>149</v>
      </c>
      <c r="AA20" s="1" t="s">
        <v>148</v>
      </c>
    </row>
    <row r="21" spans="1:27" ht="18" customHeight="1" x14ac:dyDescent="0.2">
      <c r="A21" s="1" t="s">
        <v>42</v>
      </c>
      <c r="B21" s="1" t="s">
        <v>37</v>
      </c>
      <c r="C21" s="1" t="s">
        <v>41</v>
      </c>
      <c r="D21" s="2">
        <v>45</v>
      </c>
      <c r="E21" s="2">
        <v>3</v>
      </c>
      <c r="F21" s="3">
        <v>7.2999999999999995E-2</v>
      </c>
      <c r="G21" s="2">
        <v>5.5151715275000004E-3</v>
      </c>
      <c r="H21" s="2">
        <v>2.1992265019699999E-2</v>
      </c>
      <c r="I21" s="2" t="s">
        <v>120</v>
      </c>
      <c r="J21" s="1" t="s">
        <v>121</v>
      </c>
      <c r="K21" s="1" t="s">
        <v>122</v>
      </c>
      <c r="Y21" s="1" t="s">
        <v>147</v>
      </c>
      <c r="Z21" s="1" t="s">
        <v>149</v>
      </c>
      <c r="AA21" s="1" t="s">
        <v>148</v>
      </c>
    </row>
    <row r="22" spans="1:27" ht="18" customHeight="1" x14ac:dyDescent="0.2">
      <c r="A22" s="1" t="s">
        <v>44</v>
      </c>
      <c r="B22" s="1" t="s">
        <v>37</v>
      </c>
      <c r="C22" s="1" t="s">
        <v>43</v>
      </c>
      <c r="D22" s="2">
        <v>45</v>
      </c>
      <c r="E22" s="2">
        <v>3</v>
      </c>
      <c r="F22" s="3">
        <v>7.2999999999999995E-2</v>
      </c>
      <c r="G22" s="2">
        <v>5.5151715275000004E-3</v>
      </c>
      <c r="H22" s="2">
        <v>2.1992265019699999E-2</v>
      </c>
      <c r="I22" s="2" t="s">
        <v>120</v>
      </c>
      <c r="J22" s="1" t="s">
        <v>121</v>
      </c>
      <c r="K22" s="1" t="s">
        <v>122</v>
      </c>
      <c r="Y22" s="1" t="s">
        <v>147</v>
      </c>
      <c r="Z22" s="1" t="s">
        <v>149</v>
      </c>
      <c r="AA22" s="1" t="s">
        <v>148</v>
      </c>
    </row>
    <row r="23" spans="1:27" ht="18" customHeight="1" x14ac:dyDescent="0.2">
      <c r="A23" s="1" t="s">
        <v>46</v>
      </c>
      <c r="B23" s="1" t="s">
        <v>37</v>
      </c>
      <c r="C23" s="1" t="s">
        <v>45</v>
      </c>
      <c r="D23" s="2">
        <v>45</v>
      </c>
      <c r="E23" s="2">
        <v>3</v>
      </c>
      <c r="F23" s="3">
        <v>7.2999999999999995E-2</v>
      </c>
      <c r="G23" s="2">
        <v>5.5151715275000004E-3</v>
      </c>
      <c r="H23" s="2">
        <v>2.1992265019699999E-2</v>
      </c>
      <c r="I23" s="2" t="s">
        <v>120</v>
      </c>
      <c r="J23" s="1" t="s">
        <v>121</v>
      </c>
      <c r="K23" s="1" t="s">
        <v>122</v>
      </c>
      <c r="Y23" s="1" t="s">
        <v>147</v>
      </c>
      <c r="Z23" s="1" t="s">
        <v>149</v>
      </c>
      <c r="AA23" s="1" t="s">
        <v>148</v>
      </c>
    </row>
    <row r="24" spans="1:27" ht="18" customHeight="1" x14ac:dyDescent="0.2">
      <c r="A24" s="1" t="s">
        <v>48</v>
      </c>
      <c r="B24" s="1" t="s">
        <v>37</v>
      </c>
      <c r="C24" s="1" t="s">
        <v>47</v>
      </c>
      <c r="D24" s="2">
        <v>45</v>
      </c>
      <c r="E24" s="2">
        <v>3</v>
      </c>
      <c r="F24" s="3">
        <v>7.2999999999999995E-2</v>
      </c>
      <c r="G24" s="2">
        <v>5.5151715275000004E-3</v>
      </c>
      <c r="H24" s="2">
        <v>2.1992265019699999E-2</v>
      </c>
      <c r="I24" s="2" t="s">
        <v>120</v>
      </c>
      <c r="J24" s="1" t="s">
        <v>121</v>
      </c>
      <c r="K24" s="1" t="s">
        <v>122</v>
      </c>
      <c r="Y24" s="1" t="s">
        <v>147</v>
      </c>
      <c r="Z24" s="1" t="s">
        <v>149</v>
      </c>
      <c r="AA24" s="1" t="s">
        <v>148</v>
      </c>
    </row>
    <row r="25" spans="1:27" ht="18" customHeight="1" x14ac:dyDescent="0.2">
      <c r="A25" s="1" t="s">
        <v>50</v>
      </c>
      <c r="B25" s="1" t="s">
        <v>37</v>
      </c>
      <c r="C25" s="1" t="s">
        <v>49</v>
      </c>
      <c r="D25" s="2">
        <v>45</v>
      </c>
      <c r="E25" s="2">
        <v>3</v>
      </c>
      <c r="F25" s="3">
        <v>7.2999999999999995E-2</v>
      </c>
      <c r="G25" s="2">
        <v>5.5151715275000004E-3</v>
      </c>
      <c r="H25" s="2">
        <v>2.1992265019699999E-2</v>
      </c>
      <c r="I25" s="2" t="s">
        <v>120</v>
      </c>
      <c r="J25" s="1" t="s">
        <v>121</v>
      </c>
      <c r="K25" s="1" t="s">
        <v>122</v>
      </c>
      <c r="Y25" s="1" t="s">
        <v>147</v>
      </c>
      <c r="Z25" s="1" t="s">
        <v>149</v>
      </c>
      <c r="AA25" s="1" t="s">
        <v>148</v>
      </c>
    </row>
    <row r="26" spans="1:27" ht="18" customHeight="1" x14ac:dyDescent="0.2">
      <c r="A26" s="1" t="s">
        <v>52</v>
      </c>
      <c r="B26" s="1" t="s">
        <v>37</v>
      </c>
      <c r="C26" s="1" t="s">
        <v>51</v>
      </c>
      <c r="D26" s="2">
        <v>45</v>
      </c>
      <c r="E26" s="2">
        <v>3</v>
      </c>
      <c r="F26" s="3">
        <v>7.2999999999999995E-2</v>
      </c>
      <c r="G26" s="2">
        <v>5.5151715275000004E-3</v>
      </c>
      <c r="H26" s="2">
        <v>2.1992265019699999E-2</v>
      </c>
      <c r="I26" s="2" t="s">
        <v>120</v>
      </c>
      <c r="J26" s="1" t="s">
        <v>121</v>
      </c>
      <c r="K26" s="1" t="s">
        <v>122</v>
      </c>
      <c r="Y26" s="1" t="s">
        <v>147</v>
      </c>
      <c r="Z26" s="1" t="s">
        <v>149</v>
      </c>
      <c r="AA26" s="1" t="s">
        <v>148</v>
      </c>
    </row>
    <row r="27" spans="1:27" ht="18" customHeight="1" x14ac:dyDescent="0.2">
      <c r="A27" s="1" t="s">
        <v>54</v>
      </c>
      <c r="B27" s="1" t="s">
        <v>37</v>
      </c>
      <c r="C27" s="1" t="s">
        <v>53</v>
      </c>
      <c r="D27" s="2">
        <v>45</v>
      </c>
      <c r="E27" s="2">
        <v>3</v>
      </c>
      <c r="F27" s="3">
        <v>7.2999999999999995E-2</v>
      </c>
      <c r="G27" s="2">
        <v>5.5151715275000004E-3</v>
      </c>
      <c r="H27" s="2">
        <v>2.1992265019699999E-2</v>
      </c>
      <c r="I27" s="2" t="s">
        <v>120</v>
      </c>
      <c r="J27" s="1" t="s">
        <v>121</v>
      </c>
      <c r="K27" s="1" t="s">
        <v>122</v>
      </c>
      <c r="Y27" s="1" t="s">
        <v>147</v>
      </c>
      <c r="Z27" s="1" t="s">
        <v>149</v>
      </c>
      <c r="AA27" s="1" t="s">
        <v>148</v>
      </c>
    </row>
    <row r="28" spans="1:27" ht="18" customHeight="1" x14ac:dyDescent="0.2">
      <c r="A28" s="1" t="s">
        <v>56</v>
      </c>
      <c r="B28" s="1" t="s">
        <v>37</v>
      </c>
      <c r="C28" s="1" t="s">
        <v>55</v>
      </c>
      <c r="D28" s="2">
        <v>45</v>
      </c>
      <c r="E28" s="2">
        <v>3</v>
      </c>
      <c r="F28" s="3">
        <v>7.2999999999999995E-2</v>
      </c>
      <c r="G28" s="2">
        <v>5.5151715275000004E-3</v>
      </c>
      <c r="H28" s="2">
        <v>2.1992265019699999E-2</v>
      </c>
      <c r="I28" s="2" t="s">
        <v>120</v>
      </c>
      <c r="J28" s="1" t="s">
        <v>121</v>
      </c>
      <c r="K28" s="1" t="s">
        <v>122</v>
      </c>
      <c r="Y28" s="1" t="s">
        <v>147</v>
      </c>
      <c r="Z28" s="1" t="s">
        <v>149</v>
      </c>
      <c r="AA28" s="1" t="s">
        <v>148</v>
      </c>
    </row>
    <row r="29" spans="1:27" ht="18" customHeight="1" x14ac:dyDescent="0.2">
      <c r="A29" s="1" t="s">
        <v>58</v>
      </c>
      <c r="B29" s="1" t="s">
        <v>37</v>
      </c>
      <c r="C29" s="1" t="s">
        <v>57</v>
      </c>
      <c r="D29" s="2">
        <v>45</v>
      </c>
      <c r="E29" s="2">
        <v>3</v>
      </c>
      <c r="F29" s="3">
        <v>7.2999999999999995E-2</v>
      </c>
      <c r="G29" s="2">
        <v>5.5151715275000004E-3</v>
      </c>
      <c r="H29" s="2">
        <v>2.1992265019699999E-2</v>
      </c>
      <c r="I29" s="2" t="s">
        <v>120</v>
      </c>
      <c r="J29" s="1" t="s">
        <v>121</v>
      </c>
      <c r="K29" s="1" t="s">
        <v>122</v>
      </c>
      <c r="Y29" s="1" t="s">
        <v>147</v>
      </c>
      <c r="Z29" s="1" t="s">
        <v>149</v>
      </c>
      <c r="AA29" s="1" t="s">
        <v>148</v>
      </c>
    </row>
    <row r="30" spans="1:27" ht="18" customHeight="1" x14ac:dyDescent="0.2">
      <c r="A30" s="1" t="s">
        <v>60</v>
      </c>
      <c r="B30" s="1" t="s">
        <v>37</v>
      </c>
      <c r="C30" s="1" t="s">
        <v>59</v>
      </c>
      <c r="D30" s="2">
        <v>45</v>
      </c>
      <c r="E30" s="2">
        <v>3</v>
      </c>
      <c r="F30" s="3">
        <v>7.2999999999999995E-2</v>
      </c>
      <c r="G30" s="2">
        <v>5.5151715275000004E-3</v>
      </c>
      <c r="H30" s="2">
        <v>2.1992265019699999E-2</v>
      </c>
      <c r="I30" s="2" t="s">
        <v>120</v>
      </c>
      <c r="J30" s="1" t="s">
        <v>121</v>
      </c>
      <c r="K30" s="1" t="s">
        <v>122</v>
      </c>
      <c r="Y30" s="1" t="s">
        <v>147</v>
      </c>
      <c r="Z30" s="1" t="s">
        <v>149</v>
      </c>
      <c r="AA30" s="1" t="s">
        <v>148</v>
      </c>
    </row>
    <row r="31" spans="1:27" ht="18" customHeight="1" x14ac:dyDescent="0.2">
      <c r="A31" s="1" t="s">
        <v>62</v>
      </c>
      <c r="B31" s="1" t="s">
        <v>37</v>
      </c>
      <c r="C31" s="1" t="s">
        <v>61</v>
      </c>
      <c r="D31" s="2">
        <v>46</v>
      </c>
      <c r="E31" s="2">
        <v>3</v>
      </c>
      <c r="F31" s="3">
        <v>7.0999999999999994E-2</v>
      </c>
      <c r="G31" s="2">
        <v>5.9039637636700004E-3</v>
      </c>
      <c r="H31" s="2">
        <v>2.1992265019699999E-2</v>
      </c>
      <c r="I31" s="2" t="s">
        <v>120</v>
      </c>
      <c r="J31" s="1" t="s">
        <v>121</v>
      </c>
      <c r="K31" s="1" t="s">
        <v>122</v>
      </c>
      <c r="Y31" s="1" t="s">
        <v>147</v>
      </c>
      <c r="Z31" s="1" t="s">
        <v>149</v>
      </c>
      <c r="AA31" s="1" t="s">
        <v>148</v>
      </c>
    </row>
    <row r="32" spans="1:27" ht="18" customHeight="1" x14ac:dyDescent="0.2">
      <c r="A32" s="1" t="s">
        <v>64</v>
      </c>
      <c r="B32" s="1" t="s">
        <v>37</v>
      </c>
      <c r="C32" s="1" t="s">
        <v>63</v>
      </c>
      <c r="D32" s="2">
        <v>46</v>
      </c>
      <c r="E32" s="2">
        <v>3</v>
      </c>
      <c r="F32" s="3">
        <v>7.0999999999999994E-2</v>
      </c>
      <c r="G32" s="2">
        <v>5.9039637636700004E-3</v>
      </c>
      <c r="H32" s="2">
        <v>2.1992265019699999E-2</v>
      </c>
      <c r="I32" s="2" t="s">
        <v>120</v>
      </c>
      <c r="J32" s="1" t="s">
        <v>121</v>
      </c>
      <c r="K32" s="1" t="s">
        <v>122</v>
      </c>
      <c r="Y32" s="1" t="s">
        <v>147</v>
      </c>
      <c r="Z32" s="1" t="s">
        <v>149</v>
      </c>
      <c r="AA32" s="1" t="s">
        <v>148</v>
      </c>
    </row>
    <row r="33" spans="1:27" ht="18" customHeight="1" x14ac:dyDescent="0.2">
      <c r="A33" s="1" t="s">
        <v>66</v>
      </c>
      <c r="B33" s="1" t="s">
        <v>37</v>
      </c>
      <c r="C33" s="1" t="s">
        <v>65</v>
      </c>
      <c r="D33" s="2">
        <v>46</v>
      </c>
      <c r="E33" s="2">
        <v>3</v>
      </c>
      <c r="F33" s="3">
        <v>7.0999999999999994E-2</v>
      </c>
      <c r="G33" s="2">
        <v>5.9039637636700004E-3</v>
      </c>
      <c r="H33" s="2">
        <v>2.1992265019699999E-2</v>
      </c>
      <c r="I33" s="2" t="s">
        <v>120</v>
      </c>
      <c r="J33" s="1" t="s">
        <v>121</v>
      </c>
      <c r="K33" s="1" t="s">
        <v>122</v>
      </c>
      <c r="Y33" s="1" t="s">
        <v>147</v>
      </c>
      <c r="Z33" s="1" t="s">
        <v>149</v>
      </c>
      <c r="AA33" s="1" t="s">
        <v>148</v>
      </c>
    </row>
    <row r="34" spans="1:27" ht="18" customHeight="1" x14ac:dyDescent="0.2">
      <c r="A34" s="1" t="s">
        <v>68</v>
      </c>
      <c r="B34" s="1" t="s">
        <v>37</v>
      </c>
      <c r="C34" s="1" t="s">
        <v>67</v>
      </c>
      <c r="D34" s="2">
        <v>46</v>
      </c>
      <c r="E34" s="2">
        <v>3</v>
      </c>
      <c r="F34" s="3">
        <v>7.0999999999999994E-2</v>
      </c>
      <c r="G34" s="2">
        <v>5.9039637636700004E-3</v>
      </c>
      <c r="H34" s="2">
        <v>2.1992265019699999E-2</v>
      </c>
      <c r="I34" s="2" t="s">
        <v>120</v>
      </c>
      <c r="J34" s="1" t="s">
        <v>121</v>
      </c>
      <c r="K34" s="1" t="s">
        <v>122</v>
      </c>
      <c r="Y34" s="1" t="s">
        <v>147</v>
      </c>
      <c r="Z34" s="1" t="s">
        <v>149</v>
      </c>
      <c r="AA34" s="1" t="s">
        <v>148</v>
      </c>
    </row>
    <row r="35" spans="1:27" ht="18" customHeight="1" x14ac:dyDescent="0.2">
      <c r="A35" s="1" t="s">
        <v>70</v>
      </c>
      <c r="B35" s="1" t="s">
        <v>37</v>
      </c>
      <c r="C35" s="1" t="s">
        <v>69</v>
      </c>
      <c r="D35" s="2">
        <v>46</v>
      </c>
      <c r="E35" s="2">
        <v>3</v>
      </c>
      <c r="F35" s="3">
        <v>7.0999999999999994E-2</v>
      </c>
      <c r="G35" s="2">
        <v>5.9039637636700004E-3</v>
      </c>
      <c r="H35" s="2">
        <v>2.1992265019699999E-2</v>
      </c>
      <c r="I35" s="2" t="s">
        <v>120</v>
      </c>
      <c r="J35" s="1" t="s">
        <v>121</v>
      </c>
      <c r="K35" s="1" t="s">
        <v>122</v>
      </c>
      <c r="Y35" s="1" t="s">
        <v>147</v>
      </c>
      <c r="Z35" s="1" t="s">
        <v>149</v>
      </c>
      <c r="AA35" s="1" t="s">
        <v>148</v>
      </c>
    </row>
    <row r="36" spans="1:27" ht="18" customHeight="1" x14ac:dyDescent="0.2">
      <c r="A36" s="1" t="s">
        <v>72</v>
      </c>
      <c r="B36" s="1" t="s">
        <v>37</v>
      </c>
      <c r="C36" s="1" t="s">
        <v>71</v>
      </c>
      <c r="D36" s="2">
        <v>46</v>
      </c>
      <c r="E36" s="2">
        <v>3</v>
      </c>
      <c r="F36" s="3">
        <v>7.0999999999999994E-2</v>
      </c>
      <c r="G36" s="2">
        <v>5.9039637636700004E-3</v>
      </c>
      <c r="H36" s="2">
        <v>2.1992265019699999E-2</v>
      </c>
      <c r="I36" s="2" t="s">
        <v>120</v>
      </c>
      <c r="J36" s="1" t="s">
        <v>121</v>
      </c>
      <c r="K36" s="1" t="s">
        <v>122</v>
      </c>
      <c r="Y36" s="1" t="s">
        <v>147</v>
      </c>
      <c r="Z36" s="1" t="s">
        <v>149</v>
      </c>
      <c r="AA36" s="1" t="s">
        <v>148</v>
      </c>
    </row>
    <row r="37" spans="1:27" ht="18" customHeight="1" x14ac:dyDescent="0.2">
      <c r="A37" s="1" t="s">
        <v>74</v>
      </c>
      <c r="B37" s="1" t="s">
        <v>37</v>
      </c>
      <c r="C37" s="1" t="s">
        <v>73</v>
      </c>
      <c r="D37" s="2">
        <v>46</v>
      </c>
      <c r="E37" s="2">
        <v>3</v>
      </c>
      <c r="F37" s="3">
        <v>7.0999999999999994E-2</v>
      </c>
      <c r="G37" s="2">
        <v>5.9039637636700004E-3</v>
      </c>
      <c r="H37" s="2">
        <v>2.1992265019699999E-2</v>
      </c>
      <c r="I37" s="2" t="s">
        <v>120</v>
      </c>
      <c r="J37" s="1" t="s">
        <v>121</v>
      </c>
      <c r="K37" s="1" t="s">
        <v>122</v>
      </c>
      <c r="Y37" s="1" t="s">
        <v>147</v>
      </c>
      <c r="Z37" s="1" t="s">
        <v>149</v>
      </c>
      <c r="AA37" s="1" t="s">
        <v>148</v>
      </c>
    </row>
    <row r="38" spans="1:27" ht="18" customHeight="1" x14ac:dyDescent="0.2">
      <c r="A38" s="1" t="s">
        <v>76</v>
      </c>
      <c r="B38" s="1" t="s">
        <v>37</v>
      </c>
      <c r="C38" s="1" t="s">
        <v>75</v>
      </c>
      <c r="D38" s="2">
        <v>46</v>
      </c>
      <c r="E38" s="2">
        <v>3</v>
      </c>
      <c r="F38" s="3">
        <v>7.0999999999999994E-2</v>
      </c>
      <c r="G38" s="2">
        <v>5.9039637636700004E-3</v>
      </c>
      <c r="H38" s="2">
        <v>2.1992265019699999E-2</v>
      </c>
      <c r="I38" s="2" t="s">
        <v>120</v>
      </c>
      <c r="J38" s="1" t="s">
        <v>121</v>
      </c>
      <c r="K38" s="1" t="s">
        <v>122</v>
      </c>
      <c r="Y38" s="1" t="s">
        <v>147</v>
      </c>
      <c r="Z38" s="1" t="s">
        <v>149</v>
      </c>
      <c r="AA38" s="1" t="s">
        <v>148</v>
      </c>
    </row>
    <row r="39" spans="1:27" ht="18" customHeight="1" x14ac:dyDescent="0.2">
      <c r="A39" s="1" t="s">
        <v>78</v>
      </c>
      <c r="B39" s="1" t="s">
        <v>37</v>
      </c>
      <c r="C39" s="1" t="s">
        <v>77</v>
      </c>
      <c r="D39" s="2">
        <v>46</v>
      </c>
      <c r="E39" s="2">
        <v>3</v>
      </c>
      <c r="F39" s="3">
        <v>7.0999999999999994E-2</v>
      </c>
      <c r="G39" s="2">
        <v>5.9039637636700004E-3</v>
      </c>
      <c r="H39" s="2">
        <v>2.1992265019699999E-2</v>
      </c>
      <c r="I39" s="2" t="s">
        <v>120</v>
      </c>
      <c r="J39" s="1" t="s">
        <v>121</v>
      </c>
      <c r="K39" s="1" t="s">
        <v>122</v>
      </c>
      <c r="Y39" s="1" t="s">
        <v>147</v>
      </c>
      <c r="Z39" s="1" t="s">
        <v>149</v>
      </c>
      <c r="AA39" s="1" t="s">
        <v>148</v>
      </c>
    </row>
    <row r="40" spans="1:27" ht="18" customHeight="1" x14ac:dyDescent="0.2">
      <c r="A40" s="1" t="s">
        <v>80</v>
      </c>
      <c r="B40" s="1" t="s">
        <v>37</v>
      </c>
      <c r="C40" s="1" t="s">
        <v>79</v>
      </c>
      <c r="D40" s="2">
        <v>46</v>
      </c>
      <c r="E40" s="2">
        <v>3</v>
      </c>
      <c r="F40" s="3">
        <v>7.0999999999999994E-2</v>
      </c>
      <c r="G40" s="2">
        <v>5.9039637636700004E-3</v>
      </c>
      <c r="H40" s="2">
        <v>2.1992265019699999E-2</v>
      </c>
      <c r="I40" s="2" t="s">
        <v>120</v>
      </c>
      <c r="J40" s="1" t="s">
        <v>121</v>
      </c>
      <c r="K40" s="1" t="s">
        <v>122</v>
      </c>
      <c r="Y40" s="1" t="s">
        <v>147</v>
      </c>
      <c r="Z40" s="1" t="s">
        <v>149</v>
      </c>
      <c r="AA40" s="1" t="s">
        <v>148</v>
      </c>
    </row>
    <row r="41" spans="1:27" ht="18" customHeight="1" x14ac:dyDescent="0.2">
      <c r="A41" s="1" t="s">
        <v>82</v>
      </c>
      <c r="B41" s="1" t="s">
        <v>37</v>
      </c>
      <c r="C41" s="1" t="s">
        <v>81</v>
      </c>
      <c r="D41" s="2">
        <v>46</v>
      </c>
      <c r="E41" s="2">
        <v>3</v>
      </c>
      <c r="F41" s="3">
        <v>7.0999999999999994E-2</v>
      </c>
      <c r="G41" s="2">
        <v>5.9039637636700004E-3</v>
      </c>
      <c r="H41" s="2">
        <v>2.1992265019699999E-2</v>
      </c>
      <c r="I41" s="2" t="s">
        <v>120</v>
      </c>
      <c r="J41" s="1" t="s">
        <v>121</v>
      </c>
      <c r="K41" s="1" t="s">
        <v>122</v>
      </c>
      <c r="Y41" s="1" t="s">
        <v>147</v>
      </c>
      <c r="Z41" s="1" t="s">
        <v>149</v>
      </c>
      <c r="AA41" s="1" t="s">
        <v>148</v>
      </c>
    </row>
    <row r="42" spans="1:27" ht="18" customHeight="1" x14ac:dyDescent="0.2">
      <c r="A42" s="1" t="s">
        <v>84</v>
      </c>
      <c r="B42" s="1" t="s">
        <v>22</v>
      </c>
      <c r="C42" s="1" t="s">
        <v>83</v>
      </c>
      <c r="D42" s="2">
        <v>17</v>
      </c>
      <c r="E42" s="2">
        <v>2</v>
      </c>
      <c r="F42" s="3">
        <v>0.125</v>
      </c>
      <c r="G42" s="2">
        <v>8.6566057908900006E-3</v>
      </c>
      <c r="H42" s="2">
        <v>2.46162546409E-2</v>
      </c>
      <c r="I42" s="2" t="s">
        <v>144</v>
      </c>
      <c r="J42" s="1" t="s">
        <v>138</v>
      </c>
      <c r="Y42" s="1" t="s">
        <v>172</v>
      </c>
      <c r="Z42" s="1" t="s">
        <v>163</v>
      </c>
    </row>
    <row r="43" spans="1:27" ht="18" customHeight="1" x14ac:dyDescent="0.2">
      <c r="A43" s="1" t="s">
        <v>86</v>
      </c>
      <c r="B43" s="1" t="s">
        <v>22</v>
      </c>
      <c r="C43" s="1" t="s">
        <v>85</v>
      </c>
      <c r="D43" s="2">
        <v>17</v>
      </c>
      <c r="E43" s="2">
        <v>2</v>
      </c>
      <c r="F43" s="3">
        <v>0.125</v>
      </c>
      <c r="G43" s="2">
        <v>8.6566057908900006E-3</v>
      </c>
      <c r="H43" s="2">
        <v>2.46162546409E-2</v>
      </c>
      <c r="I43" s="2" t="s">
        <v>145</v>
      </c>
      <c r="J43" s="1" t="s">
        <v>138</v>
      </c>
      <c r="Y43" s="1" t="s">
        <v>173</v>
      </c>
      <c r="Z43" s="1" t="s">
        <v>168</v>
      </c>
    </row>
    <row r="44" spans="1:27" ht="18" customHeight="1" x14ac:dyDescent="0.2">
      <c r="A44" s="1" t="s">
        <v>88</v>
      </c>
      <c r="B44" s="1" t="s">
        <v>2</v>
      </c>
      <c r="C44" s="1" t="s">
        <v>87</v>
      </c>
      <c r="D44" s="2">
        <v>17</v>
      </c>
      <c r="E44" s="2">
        <v>2</v>
      </c>
      <c r="F44" s="3">
        <v>0.125</v>
      </c>
      <c r="G44" s="2">
        <v>8.6566057908900006E-3</v>
      </c>
      <c r="H44" s="2">
        <v>2.46162546409E-2</v>
      </c>
      <c r="I44" s="2" t="s">
        <v>143</v>
      </c>
      <c r="J44" s="1" t="s">
        <v>127</v>
      </c>
      <c r="Y44" s="1" t="s">
        <v>171</v>
      </c>
      <c r="Z44" s="1" t="s">
        <v>161</v>
      </c>
    </row>
    <row r="45" spans="1:27" ht="18" customHeight="1" x14ac:dyDescent="0.2">
      <c r="A45" s="1" t="s">
        <v>90</v>
      </c>
      <c r="B45" s="1" t="s">
        <v>37</v>
      </c>
      <c r="C45" s="1" t="s">
        <v>89</v>
      </c>
      <c r="D45" s="2">
        <v>52</v>
      </c>
      <c r="E45" s="2">
        <v>3</v>
      </c>
      <c r="F45" s="3">
        <v>6.0999999999999999E-2</v>
      </c>
      <c r="G45" s="2">
        <v>9.0865369479700003E-3</v>
      </c>
      <c r="H45" s="2">
        <v>2.46162546409E-2</v>
      </c>
      <c r="I45" s="2" t="s">
        <v>146</v>
      </c>
      <c r="J45" s="1" t="s">
        <v>141</v>
      </c>
      <c r="K45" s="1" t="s">
        <v>138</v>
      </c>
      <c r="Y45" s="1" t="s">
        <v>173</v>
      </c>
      <c r="Z45" s="1" t="s">
        <v>174</v>
      </c>
      <c r="AA45" s="1" t="s">
        <v>168</v>
      </c>
    </row>
    <row r="46" spans="1:27" ht="18" customHeight="1" x14ac:dyDescent="0.2">
      <c r="A46" s="1" t="s">
        <v>92</v>
      </c>
      <c r="B46" s="1" t="s">
        <v>37</v>
      </c>
      <c r="C46" s="1" t="s">
        <v>91</v>
      </c>
      <c r="D46" s="2">
        <v>52</v>
      </c>
      <c r="E46" s="2">
        <v>3</v>
      </c>
      <c r="F46" s="3">
        <v>6.0999999999999999E-2</v>
      </c>
      <c r="G46" s="2">
        <v>9.0865369479700003E-3</v>
      </c>
      <c r="H46" s="2">
        <v>2.46162546409E-2</v>
      </c>
      <c r="I46" s="2" t="s">
        <v>146</v>
      </c>
      <c r="J46" s="1" t="s">
        <v>141</v>
      </c>
      <c r="K46" s="1" t="s">
        <v>138</v>
      </c>
      <c r="Y46" s="1" t="s">
        <v>173</v>
      </c>
      <c r="Z46" s="1" t="s">
        <v>174</v>
      </c>
      <c r="AA46" s="1" t="s">
        <v>168</v>
      </c>
    </row>
    <row r="47" spans="1:27" ht="18" customHeight="1" x14ac:dyDescent="0.2">
      <c r="A47" s="1" t="s">
        <v>94</v>
      </c>
      <c r="B47" s="1" t="s">
        <v>37</v>
      </c>
      <c r="C47" s="1" t="s">
        <v>93</v>
      </c>
      <c r="D47" s="2">
        <v>52</v>
      </c>
      <c r="E47" s="2">
        <v>3</v>
      </c>
      <c r="F47" s="3">
        <v>6.0999999999999999E-2</v>
      </c>
      <c r="G47" s="2">
        <v>9.0865369479700003E-3</v>
      </c>
      <c r="H47" s="2">
        <v>2.46162546409E-2</v>
      </c>
      <c r="I47" s="2" t="s">
        <v>146</v>
      </c>
      <c r="J47" s="1" t="s">
        <v>141</v>
      </c>
      <c r="K47" s="1" t="s">
        <v>138</v>
      </c>
      <c r="Y47" s="1" t="s">
        <v>173</v>
      </c>
      <c r="Z47" s="1" t="s">
        <v>174</v>
      </c>
      <c r="AA47" s="1" t="s">
        <v>168</v>
      </c>
    </row>
    <row r="48" spans="1:27" ht="18" customHeight="1" x14ac:dyDescent="0.2">
      <c r="A48" s="1" t="s">
        <v>96</v>
      </c>
      <c r="B48" s="1" t="s">
        <v>37</v>
      </c>
      <c r="C48" s="1" t="s">
        <v>95</v>
      </c>
      <c r="D48" s="2">
        <v>52</v>
      </c>
      <c r="E48" s="2">
        <v>3</v>
      </c>
      <c r="F48" s="3">
        <v>6.0999999999999999E-2</v>
      </c>
      <c r="G48" s="2">
        <v>9.0865369479700003E-3</v>
      </c>
      <c r="H48" s="2">
        <v>2.46162546409E-2</v>
      </c>
      <c r="I48" s="2" t="s">
        <v>146</v>
      </c>
      <c r="J48" s="1" t="s">
        <v>141</v>
      </c>
      <c r="K48" s="1" t="s">
        <v>138</v>
      </c>
      <c r="Y48" s="1" t="s">
        <v>173</v>
      </c>
      <c r="Z48" s="1" t="s">
        <v>174</v>
      </c>
      <c r="AA48" s="1" t="s">
        <v>168</v>
      </c>
    </row>
    <row r="49" spans="1:27" ht="18" customHeight="1" x14ac:dyDescent="0.2">
      <c r="A49" s="1" t="s">
        <v>98</v>
      </c>
      <c r="B49" s="1" t="s">
        <v>37</v>
      </c>
      <c r="C49" s="1" t="s">
        <v>97</v>
      </c>
      <c r="D49" s="2">
        <v>52</v>
      </c>
      <c r="E49" s="2">
        <v>3</v>
      </c>
      <c r="F49" s="3">
        <v>6.0999999999999999E-2</v>
      </c>
      <c r="G49" s="2">
        <v>9.0865369479700003E-3</v>
      </c>
      <c r="H49" s="2">
        <v>2.46162546409E-2</v>
      </c>
      <c r="I49" s="2" t="s">
        <v>146</v>
      </c>
      <c r="J49" s="1" t="s">
        <v>141</v>
      </c>
      <c r="K49" s="1" t="s">
        <v>138</v>
      </c>
      <c r="Y49" s="1" t="s">
        <v>173</v>
      </c>
      <c r="Z49" s="1" t="s">
        <v>174</v>
      </c>
      <c r="AA49" s="1" t="s">
        <v>168</v>
      </c>
    </row>
    <row r="50" spans="1:27" ht="18" customHeight="1" x14ac:dyDescent="0.2">
      <c r="A50" s="1" t="s">
        <v>100</v>
      </c>
      <c r="B50" s="1" t="s">
        <v>37</v>
      </c>
      <c r="C50" s="1" t="s">
        <v>99</v>
      </c>
      <c r="D50" s="2">
        <v>52</v>
      </c>
      <c r="E50" s="2">
        <v>3</v>
      </c>
      <c r="F50" s="3">
        <v>6.0999999999999999E-2</v>
      </c>
      <c r="G50" s="2">
        <v>9.0865369479700003E-3</v>
      </c>
      <c r="H50" s="2">
        <v>2.46162546409E-2</v>
      </c>
      <c r="I50" s="2" t="s">
        <v>146</v>
      </c>
      <c r="J50" s="1" t="s">
        <v>141</v>
      </c>
      <c r="K50" s="1" t="s">
        <v>138</v>
      </c>
      <c r="Y50" s="1" t="s">
        <v>173</v>
      </c>
      <c r="Z50" s="1" t="s">
        <v>174</v>
      </c>
      <c r="AA50" s="1" t="s">
        <v>168</v>
      </c>
    </row>
    <row r="51" spans="1:27" ht="18" customHeight="1" x14ac:dyDescent="0.2">
      <c r="A51" s="1" t="s">
        <v>102</v>
      </c>
      <c r="B51" s="1" t="s">
        <v>37</v>
      </c>
      <c r="C51" s="1" t="s">
        <v>101</v>
      </c>
      <c r="D51" s="2">
        <v>52</v>
      </c>
      <c r="E51" s="2">
        <v>3</v>
      </c>
      <c r="F51" s="3">
        <v>6.0999999999999999E-2</v>
      </c>
      <c r="G51" s="2">
        <v>9.0865369479700003E-3</v>
      </c>
      <c r="H51" s="2">
        <v>2.46162546409E-2</v>
      </c>
      <c r="I51" s="2" t="s">
        <v>146</v>
      </c>
      <c r="J51" s="1" t="s">
        <v>141</v>
      </c>
      <c r="K51" s="1" t="s">
        <v>138</v>
      </c>
      <c r="Y51" s="1" t="s">
        <v>173</v>
      </c>
      <c r="Z51" s="1" t="s">
        <v>174</v>
      </c>
      <c r="AA51" s="1" t="s">
        <v>168</v>
      </c>
    </row>
    <row r="52" spans="1:27" ht="18" customHeight="1" x14ac:dyDescent="0.2">
      <c r="A52" s="1" t="s">
        <v>104</v>
      </c>
      <c r="B52" s="1" t="s">
        <v>37</v>
      </c>
      <c r="C52" s="1" t="s">
        <v>103</v>
      </c>
      <c r="D52" s="2">
        <v>52</v>
      </c>
      <c r="E52" s="2">
        <v>3</v>
      </c>
      <c r="F52" s="3">
        <v>6.0999999999999999E-2</v>
      </c>
      <c r="G52" s="2">
        <v>9.0865369479700003E-3</v>
      </c>
      <c r="H52" s="2">
        <v>2.46162546409E-2</v>
      </c>
      <c r="I52" s="2" t="s">
        <v>146</v>
      </c>
      <c r="J52" s="1" t="s">
        <v>141</v>
      </c>
      <c r="K52" s="1" t="s">
        <v>138</v>
      </c>
      <c r="Y52" s="1" t="s">
        <v>173</v>
      </c>
      <c r="Z52" s="1" t="s">
        <v>174</v>
      </c>
      <c r="AA52" s="1" t="s">
        <v>168</v>
      </c>
    </row>
    <row r="53" spans="1:27" ht="18" customHeight="1" x14ac:dyDescent="0.2">
      <c r="A53" s="1" t="s">
        <v>106</v>
      </c>
      <c r="B53" s="1" t="s">
        <v>37</v>
      </c>
      <c r="C53" s="1" t="s">
        <v>105</v>
      </c>
      <c r="D53" s="2">
        <v>52</v>
      </c>
      <c r="E53" s="2">
        <v>3</v>
      </c>
      <c r="F53" s="3">
        <v>6.0999999999999999E-2</v>
      </c>
      <c r="G53" s="2">
        <v>9.0865369479700003E-3</v>
      </c>
      <c r="H53" s="2">
        <v>2.46162546409E-2</v>
      </c>
      <c r="I53" s="2" t="s">
        <v>146</v>
      </c>
      <c r="J53" s="1" t="s">
        <v>141</v>
      </c>
      <c r="K53" s="1" t="s">
        <v>138</v>
      </c>
      <c r="Y53" s="1" t="s">
        <v>173</v>
      </c>
      <c r="Z53" s="1" t="s">
        <v>174</v>
      </c>
      <c r="AA53" s="1" t="s">
        <v>168</v>
      </c>
    </row>
    <row r="54" spans="1:27" ht="18" customHeight="1" x14ac:dyDescent="0.2">
      <c r="A54" s="1" t="s">
        <v>108</v>
      </c>
      <c r="B54" s="1" t="s">
        <v>37</v>
      </c>
      <c r="C54" s="1" t="s">
        <v>107</v>
      </c>
      <c r="D54" s="2">
        <v>52</v>
      </c>
      <c r="E54" s="2">
        <v>3</v>
      </c>
      <c r="F54" s="3">
        <v>6.0999999999999999E-2</v>
      </c>
      <c r="G54" s="2">
        <v>9.0865369479700003E-3</v>
      </c>
      <c r="H54" s="2">
        <v>2.46162546409E-2</v>
      </c>
      <c r="I54" s="2" t="s">
        <v>146</v>
      </c>
      <c r="J54" s="1" t="s">
        <v>141</v>
      </c>
      <c r="K54" s="1" t="s">
        <v>138</v>
      </c>
      <c r="Y54" s="1" t="s">
        <v>173</v>
      </c>
      <c r="Z54" s="1" t="s">
        <v>174</v>
      </c>
      <c r="AA54" s="1" t="s">
        <v>168</v>
      </c>
    </row>
    <row r="55" spans="1:27" ht="18" customHeight="1" x14ac:dyDescent="0.2">
      <c r="A55" s="1" t="s">
        <v>110</v>
      </c>
      <c r="B55" s="1" t="s">
        <v>37</v>
      </c>
      <c r="C55" s="1" t="s">
        <v>109</v>
      </c>
      <c r="D55" s="2">
        <v>52</v>
      </c>
      <c r="E55" s="2">
        <v>3</v>
      </c>
      <c r="F55" s="3">
        <v>6.0999999999999999E-2</v>
      </c>
      <c r="G55" s="2">
        <v>9.0865369479700003E-3</v>
      </c>
      <c r="H55" s="2">
        <v>2.46162546409E-2</v>
      </c>
      <c r="I55" s="2" t="s">
        <v>146</v>
      </c>
      <c r="J55" s="1" t="s">
        <v>141</v>
      </c>
      <c r="K55" s="1" t="s">
        <v>138</v>
      </c>
      <c r="Y55" s="1" t="s">
        <v>173</v>
      </c>
      <c r="Z55" s="1" t="s">
        <v>174</v>
      </c>
      <c r="AA55" s="1" t="s">
        <v>168</v>
      </c>
    </row>
    <row r="56" spans="1:27" ht="18" customHeight="1" x14ac:dyDescent="0.2">
      <c r="A56" s="1" t="s">
        <v>112</v>
      </c>
      <c r="B56" s="1" t="s">
        <v>37</v>
      </c>
      <c r="C56" s="1" t="s">
        <v>111</v>
      </c>
      <c r="D56" s="2">
        <v>52</v>
      </c>
      <c r="E56" s="2">
        <v>3</v>
      </c>
      <c r="F56" s="3">
        <v>6.0999999999999999E-2</v>
      </c>
      <c r="G56" s="2">
        <v>9.0865369479700003E-3</v>
      </c>
      <c r="H56" s="2">
        <v>2.46162546409E-2</v>
      </c>
      <c r="I56" s="2" t="s">
        <v>146</v>
      </c>
      <c r="J56" s="1" t="s">
        <v>141</v>
      </c>
      <c r="K56" s="1" t="s">
        <v>138</v>
      </c>
      <c r="Y56" s="1" t="s">
        <v>173</v>
      </c>
      <c r="Z56" s="1" t="s">
        <v>174</v>
      </c>
      <c r="AA56" s="1" t="s">
        <v>168</v>
      </c>
    </row>
  </sheetData>
  <autoFilter ref="A1:AM1" xr:uid="{6CFFE616-60E8-4378-B851-3DF3913AA2E2}">
    <sortState xmlns:xlrd2="http://schemas.microsoft.com/office/spreadsheetml/2017/richdata2" ref="A2:AM56">
      <sortCondition ref="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A37E-4696-4FBB-9534-3BC72EBD1BC8}">
  <dimension ref="A1:Q98"/>
  <sheetViews>
    <sheetView zoomScale="60" zoomScaleNormal="60" workbookViewId="0">
      <pane ySplit="1" topLeftCell="A2" activePane="bottomLeft" state="frozen"/>
      <selection pane="bottomLeft" activeCell="E18" sqref="E18"/>
    </sheetView>
  </sheetViews>
  <sheetFormatPr defaultRowHeight="14.25" x14ac:dyDescent="0.2"/>
  <cols>
    <col min="1" max="1" width="18.625" customWidth="1"/>
    <col min="2" max="2" width="13.75" customWidth="1"/>
    <col min="3" max="3" width="62" customWidth="1"/>
    <col min="4" max="4" width="12.5" customWidth="1"/>
    <col min="5" max="5" width="11.25" customWidth="1"/>
    <col min="6" max="6" width="12.875" customWidth="1"/>
    <col min="7" max="7" width="10.875" customWidth="1"/>
    <col min="8" max="8" width="10.25" customWidth="1"/>
    <col min="10" max="10" width="15.5" customWidth="1"/>
    <col min="11" max="11" width="17.375" customWidth="1"/>
    <col min="12" max="12" width="63" customWidth="1"/>
    <col min="14" max="14" width="11.5" customWidth="1"/>
    <col min="15" max="15" width="11.25" customWidth="1"/>
    <col min="16" max="16" width="11.5" customWidth="1"/>
    <col min="17" max="17" width="11.75" customWidth="1"/>
  </cols>
  <sheetData>
    <row r="1" spans="1:17" ht="72.75" customHeight="1" x14ac:dyDescent="0.2">
      <c r="A1" s="4" t="s">
        <v>113</v>
      </c>
      <c r="B1" s="5" t="s">
        <v>114</v>
      </c>
      <c r="C1" s="5" t="s">
        <v>176</v>
      </c>
      <c r="D1" s="6" t="s">
        <v>117</v>
      </c>
      <c r="E1" s="6" t="s">
        <v>118</v>
      </c>
      <c r="F1" s="7" t="s">
        <v>119</v>
      </c>
      <c r="G1" s="8" t="s">
        <v>115</v>
      </c>
      <c r="H1" s="12" t="s">
        <v>0</v>
      </c>
      <c r="J1" s="4" t="s">
        <v>114</v>
      </c>
      <c r="K1" s="4" t="s">
        <v>113</v>
      </c>
      <c r="L1" s="5" t="s">
        <v>377</v>
      </c>
      <c r="M1" s="6" t="s">
        <v>177</v>
      </c>
      <c r="N1" s="6" t="s">
        <v>178</v>
      </c>
      <c r="O1" s="7" t="s">
        <v>179</v>
      </c>
      <c r="P1" s="8" t="s">
        <v>115</v>
      </c>
      <c r="Q1" s="8" t="s">
        <v>0</v>
      </c>
    </row>
    <row r="2" spans="1:17" ht="18" customHeight="1" x14ac:dyDescent="0.2">
      <c r="A2" s="1" t="s">
        <v>3</v>
      </c>
      <c r="B2" s="1" t="s">
        <v>2</v>
      </c>
      <c r="C2" s="1" t="s">
        <v>1</v>
      </c>
      <c r="D2" s="2">
        <v>14</v>
      </c>
      <c r="E2" s="2">
        <v>3</v>
      </c>
      <c r="F2" s="3">
        <v>0.214</v>
      </c>
      <c r="G2" s="2">
        <v>2.21444983959E-4</v>
      </c>
      <c r="H2" s="2">
        <v>1.90426464413E-2</v>
      </c>
      <c r="J2" s="1" t="s">
        <v>13</v>
      </c>
      <c r="K2" s="1" t="s">
        <v>180</v>
      </c>
      <c r="L2" s="1" t="s">
        <v>181</v>
      </c>
      <c r="M2" s="2">
        <v>123</v>
      </c>
      <c r="N2" s="2">
        <v>16</v>
      </c>
      <c r="O2" s="9">
        <v>0.13</v>
      </c>
      <c r="P2" s="10">
        <v>6.68096548331E-12</v>
      </c>
      <c r="Q2" s="10">
        <v>3.8482361183900001E-9</v>
      </c>
    </row>
    <row r="3" spans="1:17" ht="18" customHeight="1" x14ac:dyDescent="0.2">
      <c r="A3" s="1" t="s">
        <v>6</v>
      </c>
      <c r="B3" s="1" t="s">
        <v>5</v>
      </c>
      <c r="C3" s="1" t="s">
        <v>4</v>
      </c>
      <c r="D3" s="2">
        <v>17</v>
      </c>
      <c r="E3" s="2">
        <v>3</v>
      </c>
      <c r="F3" s="3">
        <v>0.2</v>
      </c>
      <c r="G3" s="2">
        <v>2.7514686165099999E-4</v>
      </c>
      <c r="H3" s="2">
        <v>1.90426464413E-2</v>
      </c>
      <c r="J3" s="1" t="s">
        <v>22</v>
      </c>
      <c r="K3" s="1" t="s">
        <v>182</v>
      </c>
      <c r="L3" s="1" t="s">
        <v>183</v>
      </c>
      <c r="M3" s="2">
        <v>127</v>
      </c>
      <c r="N3" s="2">
        <v>11</v>
      </c>
      <c r="O3" s="9">
        <v>8.6999999999999994E-2</v>
      </c>
      <c r="P3" s="10">
        <v>9.16981890235E-7</v>
      </c>
      <c r="Q3" s="11">
        <v>2.00613017139E-4</v>
      </c>
    </row>
    <row r="4" spans="1:17" ht="18" customHeight="1" x14ac:dyDescent="0.2">
      <c r="A4" s="1" t="s">
        <v>9</v>
      </c>
      <c r="B4" s="1" t="s">
        <v>8</v>
      </c>
      <c r="C4" s="1" t="s">
        <v>7</v>
      </c>
      <c r="D4" s="2">
        <v>44</v>
      </c>
      <c r="E4" s="2">
        <v>4</v>
      </c>
      <c r="F4" s="3">
        <v>9.0999999999999998E-2</v>
      </c>
      <c r="G4" s="2">
        <v>5.5211071902400003E-4</v>
      </c>
      <c r="H4" s="2">
        <v>1.90426464413E-2</v>
      </c>
      <c r="J4" s="1" t="s">
        <v>22</v>
      </c>
      <c r="K4" s="1" t="s">
        <v>184</v>
      </c>
      <c r="L4" s="1" t="s">
        <v>185</v>
      </c>
      <c r="M4" s="2">
        <v>59</v>
      </c>
      <c r="N4" s="2">
        <v>8</v>
      </c>
      <c r="O4" s="9">
        <v>0.13600000000000001</v>
      </c>
      <c r="P4" s="11">
        <v>1.0448594642700001E-6</v>
      </c>
      <c r="Q4" s="11">
        <v>2.00613017139E-4</v>
      </c>
    </row>
    <row r="5" spans="1:17" ht="18" customHeight="1" x14ac:dyDescent="0.2">
      <c r="A5" s="1" t="s">
        <v>11</v>
      </c>
      <c r="B5" s="1" t="s">
        <v>5</v>
      </c>
      <c r="C5" s="1" t="s">
        <v>10</v>
      </c>
      <c r="D5" s="2">
        <v>21</v>
      </c>
      <c r="E5" s="2">
        <v>3</v>
      </c>
      <c r="F5" s="3">
        <v>0.158</v>
      </c>
      <c r="G5" s="2">
        <v>5.7205215752499997E-4</v>
      </c>
      <c r="H5" s="2">
        <v>1.90426464413E-2</v>
      </c>
      <c r="J5" s="1" t="s">
        <v>22</v>
      </c>
      <c r="K5" s="1" t="s">
        <v>186</v>
      </c>
      <c r="L5" s="1" t="s">
        <v>187</v>
      </c>
      <c r="M5" s="2">
        <v>620</v>
      </c>
      <c r="N5" s="2">
        <v>24</v>
      </c>
      <c r="O5" s="9">
        <v>3.9E-2</v>
      </c>
      <c r="P5" s="11">
        <v>2.39531252443E-6</v>
      </c>
      <c r="Q5" s="11">
        <v>3.4492500351800001E-4</v>
      </c>
    </row>
    <row r="6" spans="1:17" ht="18" customHeight="1" x14ac:dyDescent="0.2">
      <c r="A6" s="1" t="s">
        <v>14</v>
      </c>
      <c r="B6" s="1" t="s">
        <v>13</v>
      </c>
      <c r="C6" s="1" t="s">
        <v>12</v>
      </c>
      <c r="D6" s="2">
        <v>45</v>
      </c>
      <c r="E6" s="2">
        <v>3</v>
      </c>
      <c r="F6" s="3">
        <v>0.15</v>
      </c>
      <c r="G6" s="2">
        <v>6.6897109549299998E-4</v>
      </c>
      <c r="H6" s="2">
        <v>1.90426464413E-2</v>
      </c>
      <c r="J6" s="1" t="s">
        <v>22</v>
      </c>
      <c r="K6" s="1" t="s">
        <v>188</v>
      </c>
      <c r="L6" s="1" t="s">
        <v>189</v>
      </c>
      <c r="M6" s="2">
        <v>490</v>
      </c>
      <c r="N6" s="2">
        <v>20</v>
      </c>
      <c r="O6" s="9">
        <v>4.1000000000000002E-2</v>
      </c>
      <c r="P6" s="11">
        <v>7.0702593210300002E-6</v>
      </c>
      <c r="Q6" s="11">
        <v>8.1449387378299996E-4</v>
      </c>
    </row>
    <row r="7" spans="1:17" ht="18" customHeight="1" x14ac:dyDescent="0.2">
      <c r="A7" s="1" t="s">
        <v>16</v>
      </c>
      <c r="B7" s="1" t="s">
        <v>5</v>
      </c>
      <c r="C7" s="1" t="s">
        <v>15</v>
      </c>
      <c r="D7" s="2">
        <v>5</v>
      </c>
      <c r="E7" s="2">
        <v>2</v>
      </c>
      <c r="F7" s="3">
        <v>0.4</v>
      </c>
      <c r="G7" s="2">
        <v>7.6681797750399999E-4</v>
      </c>
      <c r="H7" s="2">
        <v>1.90426464413E-2</v>
      </c>
      <c r="J7" s="1" t="s">
        <v>37</v>
      </c>
      <c r="K7" s="1" t="s">
        <v>190</v>
      </c>
      <c r="L7" s="1" t="s">
        <v>191</v>
      </c>
      <c r="M7" s="2">
        <v>4</v>
      </c>
      <c r="N7" s="2">
        <v>3</v>
      </c>
      <c r="O7" s="9">
        <v>0.75</v>
      </c>
      <c r="P7" s="11">
        <v>9.1900707607700005E-6</v>
      </c>
      <c r="Q7" s="11">
        <v>8.8224679303399996E-4</v>
      </c>
    </row>
    <row r="8" spans="1:17" ht="18" customHeight="1" x14ac:dyDescent="0.2">
      <c r="A8" s="1" t="s">
        <v>7</v>
      </c>
      <c r="B8" s="1" t="s">
        <v>17</v>
      </c>
      <c r="C8" s="1" t="s">
        <v>7</v>
      </c>
      <c r="D8" s="2">
        <v>105</v>
      </c>
      <c r="E8" s="2">
        <v>5</v>
      </c>
      <c r="F8" s="3">
        <v>5.2999999999999999E-2</v>
      </c>
      <c r="G8" s="2">
        <v>1.2663014006000001E-3</v>
      </c>
      <c r="H8" s="2">
        <v>2.1992265019699999E-2</v>
      </c>
      <c r="J8" s="1" t="s">
        <v>22</v>
      </c>
      <c r="K8" s="1" t="s">
        <v>192</v>
      </c>
      <c r="L8" s="1" t="s">
        <v>193</v>
      </c>
      <c r="M8" s="2">
        <v>39</v>
      </c>
      <c r="N8" s="2">
        <v>6</v>
      </c>
      <c r="O8" s="9">
        <v>0.154</v>
      </c>
      <c r="P8" s="11">
        <v>1.1577699565800001E-5</v>
      </c>
      <c r="Q8" s="11">
        <v>9.5267927855599999E-4</v>
      </c>
    </row>
    <row r="9" spans="1:17" ht="18" customHeight="1" x14ac:dyDescent="0.2">
      <c r="A9" s="1" t="s">
        <v>9</v>
      </c>
      <c r="B9" s="1" t="s">
        <v>8</v>
      </c>
      <c r="C9" s="1" t="s">
        <v>18</v>
      </c>
      <c r="D9" s="2">
        <v>31</v>
      </c>
      <c r="E9" s="2">
        <v>3</v>
      </c>
      <c r="F9" s="3">
        <v>0.107</v>
      </c>
      <c r="G9" s="2">
        <v>1.832255834E-3</v>
      </c>
      <c r="H9" s="2">
        <v>2.1992265019699999E-2</v>
      </c>
      <c r="J9" s="1" t="s">
        <v>22</v>
      </c>
      <c r="K9" s="1" t="s">
        <v>194</v>
      </c>
      <c r="L9" s="1" t="s">
        <v>195</v>
      </c>
      <c r="M9" s="2">
        <v>110</v>
      </c>
      <c r="N9" s="2">
        <v>9</v>
      </c>
      <c r="O9" s="9">
        <v>8.3000000000000004E-2</v>
      </c>
      <c r="P9" s="11">
        <v>1.45517744327E-5</v>
      </c>
      <c r="Q9" s="11">
        <v>1.0477277591500001E-3</v>
      </c>
    </row>
    <row r="10" spans="1:17" ht="18" customHeight="1" x14ac:dyDescent="0.2">
      <c r="A10" s="1" t="s">
        <v>20</v>
      </c>
      <c r="B10" s="1" t="s">
        <v>13</v>
      </c>
      <c r="C10" s="1" t="s">
        <v>19</v>
      </c>
      <c r="D10" s="2">
        <v>78</v>
      </c>
      <c r="E10" s="2">
        <v>4</v>
      </c>
      <c r="F10" s="3">
        <v>6.3E-2</v>
      </c>
      <c r="G10" s="2">
        <v>2.1550273166999999E-3</v>
      </c>
      <c r="H10" s="2">
        <v>2.1992265019699999E-2</v>
      </c>
      <c r="J10" s="1" t="s">
        <v>22</v>
      </c>
      <c r="K10" s="1" t="s">
        <v>196</v>
      </c>
      <c r="L10" s="1" t="s">
        <v>197</v>
      </c>
      <c r="M10" s="2">
        <v>6</v>
      </c>
      <c r="N10" s="2">
        <v>3</v>
      </c>
      <c r="O10" s="9">
        <v>0.5</v>
      </c>
      <c r="P10" s="11">
        <v>4.5053556739100002E-5</v>
      </c>
      <c r="Q10" s="11">
        <v>2.8834276313000002E-3</v>
      </c>
    </row>
    <row r="11" spans="1:17" ht="18" customHeight="1" x14ac:dyDescent="0.2">
      <c r="A11" s="1" t="s">
        <v>23</v>
      </c>
      <c r="B11" s="1" t="s">
        <v>22</v>
      </c>
      <c r="C11" s="1" t="s">
        <v>21</v>
      </c>
      <c r="D11" s="2">
        <v>1384</v>
      </c>
      <c r="E11" s="2">
        <v>15</v>
      </c>
      <c r="F11" s="3">
        <v>1.7000000000000001E-2</v>
      </c>
      <c r="G11" s="2">
        <v>3.0843051390000002E-3</v>
      </c>
      <c r="H11" s="2">
        <v>2.1992265019699999E-2</v>
      </c>
      <c r="J11" s="1" t="s">
        <v>2</v>
      </c>
      <c r="K11" s="1" t="s">
        <v>198</v>
      </c>
      <c r="L11" s="1" t="s">
        <v>199</v>
      </c>
      <c r="M11" s="2">
        <v>130</v>
      </c>
      <c r="N11" s="2">
        <v>9</v>
      </c>
      <c r="O11" s="9">
        <v>6.9000000000000006E-2</v>
      </c>
      <c r="P11" s="11">
        <v>5.9201286626499998E-5</v>
      </c>
      <c r="Q11" s="11">
        <v>3.4099941096900001E-3</v>
      </c>
    </row>
    <row r="12" spans="1:17" ht="18" customHeight="1" x14ac:dyDescent="0.2">
      <c r="A12" s="1" t="s">
        <v>25</v>
      </c>
      <c r="B12" s="1" t="s">
        <v>2</v>
      </c>
      <c r="C12" s="1" t="s">
        <v>24</v>
      </c>
      <c r="D12" s="2">
        <v>11</v>
      </c>
      <c r="E12" s="2">
        <v>2</v>
      </c>
      <c r="F12" s="3">
        <v>0.2</v>
      </c>
      <c r="G12" s="2">
        <v>3.3560686121100001E-3</v>
      </c>
      <c r="H12" s="2">
        <v>2.1992265019699999E-2</v>
      </c>
      <c r="J12" s="1" t="s">
        <v>22</v>
      </c>
      <c r="K12" s="1" t="s">
        <v>200</v>
      </c>
      <c r="L12" s="1" t="s">
        <v>201</v>
      </c>
      <c r="M12" s="2">
        <v>668</v>
      </c>
      <c r="N12" s="2">
        <v>22</v>
      </c>
      <c r="O12" s="9">
        <v>3.3000000000000002E-2</v>
      </c>
      <c r="P12" s="11">
        <v>7.6004227076899994E-5</v>
      </c>
      <c r="Q12" s="11">
        <v>3.9798577087500004E-3</v>
      </c>
    </row>
    <row r="13" spans="1:17" ht="18" customHeight="1" x14ac:dyDescent="0.2">
      <c r="A13" s="1" t="s">
        <v>27</v>
      </c>
      <c r="B13" s="1" t="s">
        <v>22</v>
      </c>
      <c r="C13" s="1" t="s">
        <v>26</v>
      </c>
      <c r="D13" s="2">
        <v>44</v>
      </c>
      <c r="E13" s="2">
        <v>3</v>
      </c>
      <c r="F13" s="3">
        <v>8.3000000000000004E-2</v>
      </c>
      <c r="G13" s="2">
        <v>3.8063337251199999E-3</v>
      </c>
      <c r="H13" s="2">
        <v>2.1992265019699999E-2</v>
      </c>
      <c r="J13" s="1" t="s">
        <v>22</v>
      </c>
      <c r="K13" s="1" t="s">
        <v>202</v>
      </c>
      <c r="L13" s="1" t="s">
        <v>203</v>
      </c>
      <c r="M13" s="2">
        <v>582</v>
      </c>
      <c r="N13" s="2">
        <v>20</v>
      </c>
      <c r="O13" s="9">
        <v>3.4000000000000002E-2</v>
      </c>
      <c r="P13" s="11">
        <v>9.4808651233999999E-5</v>
      </c>
      <c r="Q13" s="11">
        <v>4.2007525469799998E-3</v>
      </c>
    </row>
    <row r="14" spans="1:17" ht="18" customHeight="1" x14ac:dyDescent="0.2">
      <c r="A14" s="1" t="s">
        <v>29</v>
      </c>
      <c r="B14" s="1" t="s">
        <v>13</v>
      </c>
      <c r="C14" s="1" t="s">
        <v>28</v>
      </c>
      <c r="D14" s="2">
        <v>15</v>
      </c>
      <c r="E14" s="2">
        <v>2</v>
      </c>
      <c r="F14" s="3">
        <v>0.182</v>
      </c>
      <c r="G14" s="2">
        <v>4.0791487643000003E-3</v>
      </c>
      <c r="H14" s="2">
        <v>2.1992265019699999E-2</v>
      </c>
      <c r="J14" s="1" t="s">
        <v>22</v>
      </c>
      <c r="K14" s="1" t="s">
        <v>204</v>
      </c>
      <c r="L14" s="1" t="s">
        <v>205</v>
      </c>
      <c r="M14" s="2">
        <v>35</v>
      </c>
      <c r="N14" s="2">
        <v>5</v>
      </c>
      <c r="O14" s="9">
        <v>0.14299999999999999</v>
      </c>
      <c r="P14" s="11">
        <v>9.2768940866299994E-5</v>
      </c>
      <c r="Q14" s="11">
        <v>4.2007525469799998E-3</v>
      </c>
    </row>
    <row r="15" spans="1:17" ht="18" customHeight="1" x14ac:dyDescent="0.2">
      <c r="A15" s="1" t="s">
        <v>30</v>
      </c>
      <c r="B15" s="1" t="s">
        <v>17</v>
      </c>
      <c r="C15" s="1" t="s">
        <v>30</v>
      </c>
      <c r="D15" s="2">
        <v>42</v>
      </c>
      <c r="E15" s="2">
        <v>3</v>
      </c>
      <c r="F15" s="3">
        <v>8.1000000000000003E-2</v>
      </c>
      <c r="G15" s="2">
        <v>4.11744130944E-3</v>
      </c>
      <c r="H15" s="2">
        <v>2.1992265019699999E-2</v>
      </c>
      <c r="J15" s="1" t="s">
        <v>206</v>
      </c>
      <c r="K15" s="1" t="s">
        <v>207</v>
      </c>
      <c r="L15" s="1" t="s">
        <v>208</v>
      </c>
      <c r="M15" s="2">
        <v>457</v>
      </c>
      <c r="N15" s="2">
        <v>17</v>
      </c>
      <c r="O15" s="9">
        <v>3.6999999999999998E-2</v>
      </c>
      <c r="P15" s="11">
        <v>1.21034589792E-4</v>
      </c>
      <c r="Q15" s="11">
        <v>4.7808881693800001E-3</v>
      </c>
    </row>
    <row r="16" spans="1:17" ht="18" customHeight="1" x14ac:dyDescent="0.2">
      <c r="A16" s="1" t="s">
        <v>32</v>
      </c>
      <c r="B16" s="1" t="s">
        <v>5</v>
      </c>
      <c r="C16" s="1" t="s">
        <v>31</v>
      </c>
      <c r="D16" s="2">
        <v>62</v>
      </c>
      <c r="E16" s="2">
        <v>3</v>
      </c>
      <c r="F16" s="3">
        <v>8.1000000000000003E-2</v>
      </c>
      <c r="G16" s="2">
        <v>4.11744130944E-3</v>
      </c>
      <c r="H16" s="2">
        <v>2.1992265019699999E-2</v>
      </c>
      <c r="J16" s="1" t="s">
        <v>209</v>
      </c>
      <c r="K16" s="1" t="s">
        <v>210</v>
      </c>
      <c r="L16" s="1" t="s">
        <v>211</v>
      </c>
      <c r="M16" s="2">
        <v>20</v>
      </c>
      <c r="N16" s="2">
        <v>4</v>
      </c>
      <c r="O16" s="9">
        <v>0.2</v>
      </c>
      <c r="P16" s="11">
        <v>1.24502296078E-4</v>
      </c>
      <c r="Q16" s="11">
        <v>4.7808881693800001E-3</v>
      </c>
    </row>
    <row r="17" spans="1:17" ht="18" customHeight="1" x14ac:dyDescent="0.2">
      <c r="A17" s="1" t="s">
        <v>34</v>
      </c>
      <c r="B17" s="1" t="s">
        <v>22</v>
      </c>
      <c r="C17" s="1" t="s">
        <v>33</v>
      </c>
      <c r="D17" s="2">
        <v>46</v>
      </c>
      <c r="E17" s="2">
        <v>3</v>
      </c>
      <c r="F17" s="3">
        <v>7.9000000000000001E-2</v>
      </c>
      <c r="G17" s="2">
        <v>4.44366343226E-3</v>
      </c>
      <c r="H17" s="2">
        <v>2.1992265019699999E-2</v>
      </c>
      <c r="J17" s="1" t="s">
        <v>22</v>
      </c>
      <c r="K17" s="1" t="s">
        <v>212</v>
      </c>
      <c r="L17" s="1" t="s">
        <v>213</v>
      </c>
      <c r="M17" s="2">
        <v>38</v>
      </c>
      <c r="N17" s="2">
        <v>5</v>
      </c>
      <c r="O17" s="9">
        <v>0.13200000000000001</v>
      </c>
      <c r="P17" s="11">
        <v>1.3888579137199999E-4</v>
      </c>
      <c r="Q17" s="11">
        <v>4.99988848939E-3</v>
      </c>
    </row>
    <row r="18" spans="1:17" ht="18" customHeight="1" x14ac:dyDescent="0.2">
      <c r="A18" s="1" t="s">
        <v>35</v>
      </c>
      <c r="B18" s="1" t="s">
        <v>2</v>
      </c>
      <c r="C18" s="1" t="s">
        <v>33</v>
      </c>
      <c r="D18" s="2">
        <v>47</v>
      </c>
      <c r="E18" s="2">
        <v>3</v>
      </c>
      <c r="F18" s="3">
        <v>7.9000000000000001E-2</v>
      </c>
      <c r="G18" s="2">
        <v>4.44366343226E-3</v>
      </c>
      <c r="H18" s="2">
        <v>2.1992265019699999E-2</v>
      </c>
      <c r="J18" s="1" t="s">
        <v>22</v>
      </c>
      <c r="K18" s="1" t="s">
        <v>214</v>
      </c>
      <c r="L18" s="1" t="s">
        <v>215</v>
      </c>
      <c r="M18" s="2">
        <v>21</v>
      </c>
      <c r="N18" s="2">
        <v>4</v>
      </c>
      <c r="O18" s="9">
        <v>0.19</v>
      </c>
      <c r="P18" s="11">
        <v>1.52205914464E-4</v>
      </c>
      <c r="Q18" s="11">
        <v>5.1570945136100001E-3</v>
      </c>
    </row>
    <row r="19" spans="1:17" ht="18" customHeight="1" x14ac:dyDescent="0.2">
      <c r="A19" s="1" t="s">
        <v>38</v>
      </c>
      <c r="B19" s="1" t="s">
        <v>37</v>
      </c>
      <c r="C19" s="1" t="s">
        <v>36</v>
      </c>
      <c r="D19" s="2">
        <v>45</v>
      </c>
      <c r="E19" s="2">
        <v>3</v>
      </c>
      <c r="F19" s="3">
        <v>7.2999999999999995E-2</v>
      </c>
      <c r="G19" s="2">
        <v>5.5151715275000004E-3</v>
      </c>
      <c r="H19" s="2">
        <v>2.1992265019699999E-2</v>
      </c>
      <c r="J19" s="1" t="s">
        <v>22</v>
      </c>
      <c r="K19" s="1" t="s">
        <v>216</v>
      </c>
      <c r="L19" s="1" t="s">
        <v>217</v>
      </c>
      <c r="M19" s="2">
        <v>22</v>
      </c>
      <c r="N19" s="2">
        <v>4</v>
      </c>
      <c r="O19" s="9">
        <v>0.182</v>
      </c>
      <c r="P19" s="11">
        <v>1.8410572409800001E-4</v>
      </c>
      <c r="Q19" s="11">
        <v>5.8913831711399998E-3</v>
      </c>
    </row>
    <row r="20" spans="1:17" ht="18" customHeight="1" x14ac:dyDescent="0.2">
      <c r="A20" s="1" t="s">
        <v>40</v>
      </c>
      <c r="B20" s="1" t="s">
        <v>37</v>
      </c>
      <c r="C20" s="1" t="s">
        <v>39</v>
      </c>
      <c r="D20" s="2">
        <v>45</v>
      </c>
      <c r="E20" s="2">
        <v>3</v>
      </c>
      <c r="F20" s="3">
        <v>7.2999999999999995E-2</v>
      </c>
      <c r="G20" s="2">
        <v>5.5151715275000004E-3</v>
      </c>
      <c r="H20" s="2">
        <v>2.1992265019699999E-2</v>
      </c>
      <c r="J20" s="1" t="s">
        <v>22</v>
      </c>
      <c r="K20" s="1" t="s">
        <v>218</v>
      </c>
      <c r="L20" s="1" t="s">
        <v>219</v>
      </c>
      <c r="M20" s="2">
        <v>41</v>
      </c>
      <c r="N20" s="2">
        <v>5</v>
      </c>
      <c r="O20" s="9">
        <v>0.122</v>
      </c>
      <c r="P20" s="11">
        <v>2.0078042449700001E-4</v>
      </c>
      <c r="Q20" s="11">
        <v>6.0868170794999999E-3</v>
      </c>
    </row>
    <row r="21" spans="1:17" ht="18" customHeight="1" x14ac:dyDescent="0.2">
      <c r="A21" s="1" t="s">
        <v>42</v>
      </c>
      <c r="B21" s="1" t="s">
        <v>37</v>
      </c>
      <c r="C21" s="1" t="s">
        <v>41</v>
      </c>
      <c r="D21" s="2">
        <v>45</v>
      </c>
      <c r="E21" s="2">
        <v>3</v>
      </c>
      <c r="F21" s="3">
        <v>7.2999999999999995E-2</v>
      </c>
      <c r="G21" s="2">
        <v>5.5151715275000004E-3</v>
      </c>
      <c r="H21" s="2">
        <v>2.1992265019699999E-2</v>
      </c>
      <c r="J21" s="1" t="s">
        <v>2</v>
      </c>
      <c r="K21" s="1" t="s">
        <v>220</v>
      </c>
      <c r="L21" s="1" t="s">
        <v>221</v>
      </c>
      <c r="M21" s="2">
        <v>43</v>
      </c>
      <c r="N21" s="2">
        <v>5</v>
      </c>
      <c r="O21" s="9">
        <v>0.11600000000000001</v>
      </c>
      <c r="P21" s="11">
        <v>2.52423605632E-4</v>
      </c>
      <c r="Q21" s="11">
        <v>7.2697998421900004E-3</v>
      </c>
    </row>
    <row r="22" spans="1:17" ht="18" customHeight="1" x14ac:dyDescent="0.2">
      <c r="A22" s="1" t="s">
        <v>44</v>
      </c>
      <c r="B22" s="1" t="s">
        <v>37</v>
      </c>
      <c r="C22" s="1" t="s">
        <v>43</v>
      </c>
      <c r="D22" s="2">
        <v>45</v>
      </c>
      <c r="E22" s="2">
        <v>3</v>
      </c>
      <c r="F22" s="3">
        <v>7.2999999999999995E-2</v>
      </c>
      <c r="G22" s="2">
        <v>5.5151715275000004E-3</v>
      </c>
      <c r="H22" s="2">
        <v>2.1992265019699999E-2</v>
      </c>
      <c r="J22" s="1" t="s">
        <v>22</v>
      </c>
      <c r="K22" s="1" t="s">
        <v>222</v>
      </c>
      <c r="L22" s="1" t="s">
        <v>223</v>
      </c>
      <c r="M22" s="2">
        <v>129</v>
      </c>
      <c r="N22" s="2">
        <v>8</v>
      </c>
      <c r="O22" s="9">
        <v>6.2E-2</v>
      </c>
      <c r="P22" s="11">
        <v>3.262399246E-4</v>
      </c>
      <c r="Q22" s="11">
        <v>8.5415543895400008E-3</v>
      </c>
    </row>
    <row r="23" spans="1:17" ht="18" customHeight="1" x14ac:dyDescent="0.2">
      <c r="A23" s="1" t="s">
        <v>46</v>
      </c>
      <c r="B23" s="1" t="s">
        <v>37</v>
      </c>
      <c r="C23" s="1" t="s">
        <v>45</v>
      </c>
      <c r="D23" s="2">
        <v>45</v>
      </c>
      <c r="E23" s="2">
        <v>3</v>
      </c>
      <c r="F23" s="3">
        <v>7.2999999999999995E-2</v>
      </c>
      <c r="G23" s="2">
        <v>5.5151715275000004E-3</v>
      </c>
      <c r="H23" s="2">
        <v>2.1992265019699999E-2</v>
      </c>
      <c r="J23" s="1" t="s">
        <v>209</v>
      </c>
      <c r="K23" s="1" t="s">
        <v>224</v>
      </c>
      <c r="L23" s="1" t="s">
        <v>225</v>
      </c>
      <c r="M23" s="2">
        <v>45</v>
      </c>
      <c r="N23" s="2">
        <v>5</v>
      </c>
      <c r="O23" s="9">
        <v>0.111</v>
      </c>
      <c r="P23" s="11">
        <v>3.1358258891699999E-4</v>
      </c>
      <c r="Q23" s="11">
        <v>8.5415543895400008E-3</v>
      </c>
    </row>
    <row r="24" spans="1:17" ht="18" customHeight="1" x14ac:dyDescent="0.2">
      <c r="A24" s="1" t="s">
        <v>48</v>
      </c>
      <c r="B24" s="1" t="s">
        <v>37</v>
      </c>
      <c r="C24" s="1" t="s">
        <v>47</v>
      </c>
      <c r="D24" s="2">
        <v>45</v>
      </c>
      <c r="E24" s="2">
        <v>3</v>
      </c>
      <c r="F24" s="3">
        <v>7.2999999999999995E-2</v>
      </c>
      <c r="G24" s="2">
        <v>5.5151715275000004E-3</v>
      </c>
      <c r="H24" s="2">
        <v>2.1992265019699999E-2</v>
      </c>
      <c r="J24" s="1" t="s">
        <v>22</v>
      </c>
      <c r="K24" s="1" t="s">
        <v>226</v>
      </c>
      <c r="L24" s="1" t="s">
        <v>227</v>
      </c>
      <c r="M24" s="2">
        <v>72</v>
      </c>
      <c r="N24" s="2">
        <v>6</v>
      </c>
      <c r="O24" s="9">
        <v>8.3000000000000004E-2</v>
      </c>
      <c r="P24" s="11">
        <v>3.8583901504800003E-4</v>
      </c>
      <c r="Q24" s="11">
        <v>8.8897309067E-3</v>
      </c>
    </row>
    <row r="25" spans="1:17" ht="18" customHeight="1" x14ac:dyDescent="0.2">
      <c r="A25" s="1" t="s">
        <v>50</v>
      </c>
      <c r="B25" s="1" t="s">
        <v>37</v>
      </c>
      <c r="C25" s="1" t="s">
        <v>49</v>
      </c>
      <c r="D25" s="2">
        <v>45</v>
      </c>
      <c r="E25" s="2">
        <v>3</v>
      </c>
      <c r="F25" s="3">
        <v>7.2999999999999995E-2</v>
      </c>
      <c r="G25" s="2">
        <v>5.5151715275000004E-3</v>
      </c>
      <c r="H25" s="2">
        <v>2.1992265019699999E-2</v>
      </c>
      <c r="J25" s="1" t="s">
        <v>22</v>
      </c>
      <c r="K25" s="1" t="s">
        <v>228</v>
      </c>
      <c r="L25" s="1" t="s">
        <v>229</v>
      </c>
      <c r="M25" s="2">
        <v>72</v>
      </c>
      <c r="N25" s="2">
        <v>6</v>
      </c>
      <c r="O25" s="9">
        <v>8.3000000000000004E-2</v>
      </c>
      <c r="P25" s="11">
        <v>3.8583901504800003E-4</v>
      </c>
      <c r="Q25" s="11">
        <v>8.8897309067E-3</v>
      </c>
    </row>
    <row r="26" spans="1:17" ht="18" customHeight="1" x14ac:dyDescent="0.2">
      <c r="A26" s="1" t="s">
        <v>52</v>
      </c>
      <c r="B26" s="1" t="s">
        <v>37</v>
      </c>
      <c r="C26" s="1" t="s">
        <v>51</v>
      </c>
      <c r="D26" s="2">
        <v>45</v>
      </c>
      <c r="E26" s="2">
        <v>3</v>
      </c>
      <c r="F26" s="3">
        <v>7.2999999999999995E-2</v>
      </c>
      <c r="G26" s="2">
        <v>5.5151715275000004E-3</v>
      </c>
      <c r="H26" s="2">
        <v>2.1992265019699999E-2</v>
      </c>
      <c r="J26" s="1" t="s">
        <v>22</v>
      </c>
      <c r="K26" s="1" t="s">
        <v>230</v>
      </c>
      <c r="L26" s="1" t="s">
        <v>231</v>
      </c>
      <c r="M26" s="2">
        <v>26</v>
      </c>
      <c r="N26" s="2">
        <v>4</v>
      </c>
      <c r="O26" s="9">
        <v>0.154</v>
      </c>
      <c r="P26" s="11">
        <v>3.6095622205899999E-4</v>
      </c>
      <c r="Q26" s="11">
        <v>8.8897309067E-3</v>
      </c>
    </row>
    <row r="27" spans="1:17" ht="18" customHeight="1" x14ac:dyDescent="0.2">
      <c r="A27" s="1" t="s">
        <v>54</v>
      </c>
      <c r="B27" s="1" t="s">
        <v>37</v>
      </c>
      <c r="C27" s="1" t="s">
        <v>53</v>
      </c>
      <c r="D27" s="2">
        <v>45</v>
      </c>
      <c r="E27" s="2">
        <v>3</v>
      </c>
      <c r="F27" s="3">
        <v>7.2999999999999995E-2</v>
      </c>
      <c r="G27" s="2">
        <v>5.5151715275000004E-3</v>
      </c>
      <c r="H27" s="2">
        <v>2.1992265019699999E-2</v>
      </c>
      <c r="J27" s="1" t="s">
        <v>22</v>
      </c>
      <c r="K27" s="1" t="s">
        <v>232</v>
      </c>
      <c r="L27" s="1" t="s">
        <v>233</v>
      </c>
      <c r="M27" s="2">
        <v>134</v>
      </c>
      <c r="N27" s="2">
        <v>8</v>
      </c>
      <c r="O27" s="9">
        <v>0.06</v>
      </c>
      <c r="P27" s="11">
        <v>4.2163362655400001E-4</v>
      </c>
      <c r="Q27" s="11">
        <v>9.3408064959699996E-3</v>
      </c>
    </row>
    <row r="28" spans="1:17" ht="18" customHeight="1" x14ac:dyDescent="0.2">
      <c r="A28" s="1" t="s">
        <v>56</v>
      </c>
      <c r="B28" s="1" t="s">
        <v>37</v>
      </c>
      <c r="C28" s="1" t="s">
        <v>55</v>
      </c>
      <c r="D28" s="2">
        <v>45</v>
      </c>
      <c r="E28" s="2">
        <v>3</v>
      </c>
      <c r="F28" s="3">
        <v>7.2999999999999995E-2</v>
      </c>
      <c r="G28" s="2">
        <v>5.5151715275000004E-3</v>
      </c>
      <c r="H28" s="2">
        <v>2.1992265019699999E-2</v>
      </c>
      <c r="J28" s="1" t="s">
        <v>234</v>
      </c>
      <c r="K28" s="1" t="s">
        <v>235</v>
      </c>
      <c r="L28" s="1" t="s">
        <v>236</v>
      </c>
      <c r="M28" s="2">
        <v>28</v>
      </c>
      <c r="N28" s="2">
        <v>4</v>
      </c>
      <c r="O28" s="9">
        <v>0.14299999999999999</v>
      </c>
      <c r="P28" s="11">
        <v>4.8420395409600001E-4</v>
      </c>
      <c r="Q28" s="11">
        <v>1.0329684354E-2</v>
      </c>
    </row>
    <row r="29" spans="1:17" ht="18" customHeight="1" x14ac:dyDescent="0.2">
      <c r="A29" s="1" t="s">
        <v>58</v>
      </c>
      <c r="B29" s="1" t="s">
        <v>37</v>
      </c>
      <c r="C29" s="1" t="s">
        <v>57</v>
      </c>
      <c r="D29" s="2">
        <v>45</v>
      </c>
      <c r="E29" s="2">
        <v>3</v>
      </c>
      <c r="F29" s="3">
        <v>7.2999999999999995E-2</v>
      </c>
      <c r="G29" s="2">
        <v>5.5151715275000004E-3</v>
      </c>
      <c r="H29" s="2">
        <v>2.1992265019699999E-2</v>
      </c>
      <c r="J29" s="1" t="s">
        <v>22</v>
      </c>
      <c r="K29" s="1" t="s">
        <v>237</v>
      </c>
      <c r="L29" s="1" t="s">
        <v>238</v>
      </c>
      <c r="M29" s="2">
        <v>50</v>
      </c>
      <c r="N29" s="2">
        <v>5</v>
      </c>
      <c r="O29" s="9">
        <v>0.1</v>
      </c>
      <c r="P29" s="11">
        <v>5.1543585355300005E-4</v>
      </c>
      <c r="Q29" s="11">
        <v>1.06032518445E-2</v>
      </c>
    </row>
    <row r="30" spans="1:17" ht="18" customHeight="1" x14ac:dyDescent="0.2">
      <c r="A30" s="1" t="s">
        <v>60</v>
      </c>
      <c r="B30" s="1" t="s">
        <v>37</v>
      </c>
      <c r="C30" s="1" t="s">
        <v>59</v>
      </c>
      <c r="D30" s="2">
        <v>45</v>
      </c>
      <c r="E30" s="2">
        <v>3</v>
      </c>
      <c r="F30" s="3">
        <v>7.2999999999999995E-2</v>
      </c>
      <c r="G30" s="2">
        <v>5.5151715275000004E-3</v>
      </c>
      <c r="H30" s="2">
        <v>2.1992265019699999E-2</v>
      </c>
      <c r="J30" s="1" t="s">
        <v>13</v>
      </c>
      <c r="K30" s="1" t="s">
        <v>239</v>
      </c>
      <c r="L30" s="1" t="s">
        <v>240</v>
      </c>
      <c r="M30" s="2">
        <v>77</v>
      </c>
      <c r="N30" s="2">
        <v>6</v>
      </c>
      <c r="O30" s="9">
        <v>7.8E-2</v>
      </c>
      <c r="P30" s="11">
        <v>5.5433680990500005E-4</v>
      </c>
      <c r="Q30" s="11">
        <v>1.1010275948500001E-2</v>
      </c>
    </row>
    <row r="31" spans="1:17" ht="18" customHeight="1" x14ac:dyDescent="0.2">
      <c r="A31" s="1" t="s">
        <v>62</v>
      </c>
      <c r="B31" s="1" t="s">
        <v>37</v>
      </c>
      <c r="C31" s="1" t="s">
        <v>61</v>
      </c>
      <c r="D31" s="2">
        <v>46</v>
      </c>
      <c r="E31" s="2">
        <v>3</v>
      </c>
      <c r="F31" s="3">
        <v>7.0999999999999994E-2</v>
      </c>
      <c r="G31" s="2">
        <v>5.9039637636700004E-3</v>
      </c>
      <c r="H31" s="2">
        <v>2.1992265019699999E-2</v>
      </c>
      <c r="J31" s="1" t="s">
        <v>13</v>
      </c>
      <c r="K31" s="1" t="s">
        <v>241</v>
      </c>
      <c r="L31" s="1" t="s">
        <v>242</v>
      </c>
      <c r="M31" s="2">
        <v>79</v>
      </c>
      <c r="N31" s="2">
        <v>6</v>
      </c>
      <c r="O31" s="9">
        <v>7.5999999999999998E-2</v>
      </c>
      <c r="P31" s="11">
        <v>6.3583098077999996E-4</v>
      </c>
      <c r="Q31" s="11">
        <v>1.1444957654E-2</v>
      </c>
    </row>
    <row r="32" spans="1:17" ht="18" customHeight="1" x14ac:dyDescent="0.2">
      <c r="A32" s="1" t="s">
        <v>64</v>
      </c>
      <c r="B32" s="1" t="s">
        <v>37</v>
      </c>
      <c r="C32" s="1" t="s">
        <v>63</v>
      </c>
      <c r="D32" s="2">
        <v>46</v>
      </c>
      <c r="E32" s="2">
        <v>3</v>
      </c>
      <c r="F32" s="3">
        <v>7.0999999999999994E-2</v>
      </c>
      <c r="G32" s="2">
        <v>5.9039637636700004E-3</v>
      </c>
      <c r="H32" s="2">
        <v>2.1992265019699999E-2</v>
      </c>
      <c r="J32" s="1" t="s">
        <v>22</v>
      </c>
      <c r="K32" s="1" t="s">
        <v>243</v>
      </c>
      <c r="L32" s="1" t="s">
        <v>244</v>
      </c>
      <c r="M32" s="2">
        <v>52</v>
      </c>
      <c r="N32" s="2">
        <v>5</v>
      </c>
      <c r="O32" s="9">
        <v>9.6000000000000002E-2</v>
      </c>
      <c r="P32" s="11">
        <v>6.1885987763400001E-4</v>
      </c>
      <c r="Q32" s="11">
        <v>1.1444957654E-2</v>
      </c>
    </row>
    <row r="33" spans="1:17" ht="18" customHeight="1" x14ac:dyDescent="0.2">
      <c r="A33" s="1" t="s">
        <v>66</v>
      </c>
      <c r="B33" s="1" t="s">
        <v>37</v>
      </c>
      <c r="C33" s="1" t="s">
        <v>65</v>
      </c>
      <c r="D33" s="2">
        <v>46</v>
      </c>
      <c r="E33" s="2">
        <v>3</v>
      </c>
      <c r="F33" s="3">
        <v>7.0999999999999994E-2</v>
      </c>
      <c r="G33" s="2">
        <v>5.9039637636700004E-3</v>
      </c>
      <c r="H33" s="2">
        <v>2.1992265019699999E-2</v>
      </c>
      <c r="J33" s="1" t="s">
        <v>22</v>
      </c>
      <c r="K33" s="1" t="s">
        <v>245</v>
      </c>
      <c r="L33" s="1" t="s">
        <v>246</v>
      </c>
      <c r="M33" s="2">
        <v>13</v>
      </c>
      <c r="N33" s="2">
        <v>3</v>
      </c>
      <c r="O33" s="9">
        <v>0.23100000000000001</v>
      </c>
      <c r="P33" s="11">
        <v>6.0143403675600002E-4</v>
      </c>
      <c r="Q33" s="11">
        <v>1.1444957654E-2</v>
      </c>
    </row>
    <row r="34" spans="1:17" ht="18" customHeight="1" x14ac:dyDescent="0.2">
      <c r="A34" s="1" t="s">
        <v>68</v>
      </c>
      <c r="B34" s="1" t="s">
        <v>37</v>
      </c>
      <c r="C34" s="1" t="s">
        <v>67</v>
      </c>
      <c r="D34" s="2">
        <v>46</v>
      </c>
      <c r="E34" s="2">
        <v>3</v>
      </c>
      <c r="F34" s="3">
        <v>7.0999999999999994E-2</v>
      </c>
      <c r="G34" s="2">
        <v>5.9039637636700004E-3</v>
      </c>
      <c r="H34" s="2">
        <v>2.1992265019699999E-2</v>
      </c>
      <c r="J34" s="1" t="s">
        <v>234</v>
      </c>
      <c r="K34" s="1" t="s">
        <v>247</v>
      </c>
      <c r="L34" s="1" t="s">
        <v>248</v>
      </c>
      <c r="M34" s="2">
        <v>53</v>
      </c>
      <c r="N34" s="2">
        <v>5</v>
      </c>
      <c r="O34" s="9">
        <v>9.4E-2</v>
      </c>
      <c r="P34" s="11">
        <v>6.7605013134000005E-4</v>
      </c>
      <c r="Q34" s="11">
        <v>1.1800147747E-2</v>
      </c>
    </row>
    <row r="35" spans="1:17" ht="18" customHeight="1" x14ac:dyDescent="0.2">
      <c r="A35" s="1" t="s">
        <v>70</v>
      </c>
      <c r="B35" s="1" t="s">
        <v>37</v>
      </c>
      <c r="C35" s="1" t="s">
        <v>69</v>
      </c>
      <c r="D35" s="2">
        <v>46</v>
      </c>
      <c r="E35" s="2">
        <v>3</v>
      </c>
      <c r="F35" s="3">
        <v>7.0999999999999994E-2</v>
      </c>
      <c r="G35" s="2">
        <v>5.9039637636700004E-3</v>
      </c>
      <c r="H35" s="2">
        <v>2.1992265019699999E-2</v>
      </c>
      <c r="J35" s="1" t="s">
        <v>22</v>
      </c>
      <c r="K35" s="1" t="s">
        <v>249</v>
      </c>
      <c r="L35" s="1" t="s">
        <v>250</v>
      </c>
      <c r="M35" s="2">
        <v>54</v>
      </c>
      <c r="N35" s="2">
        <v>5</v>
      </c>
      <c r="O35" s="9">
        <v>9.2999999999999999E-2</v>
      </c>
      <c r="P35" s="11">
        <v>7.3710586388500005E-4</v>
      </c>
      <c r="Q35" s="11">
        <v>1.24744139863E-2</v>
      </c>
    </row>
    <row r="36" spans="1:17" ht="18" customHeight="1" x14ac:dyDescent="0.2">
      <c r="A36" s="1" t="s">
        <v>72</v>
      </c>
      <c r="B36" s="1" t="s">
        <v>37</v>
      </c>
      <c r="C36" s="1" t="s">
        <v>71</v>
      </c>
      <c r="D36" s="2">
        <v>46</v>
      </c>
      <c r="E36" s="2">
        <v>3</v>
      </c>
      <c r="F36" s="3">
        <v>7.0999999999999994E-2</v>
      </c>
      <c r="G36" s="2">
        <v>5.9039637636700004E-3</v>
      </c>
      <c r="H36" s="2">
        <v>2.1992265019699999E-2</v>
      </c>
      <c r="J36" s="1" t="s">
        <v>234</v>
      </c>
      <c r="K36" s="1" t="s">
        <v>251</v>
      </c>
      <c r="L36" s="1" t="s">
        <v>252</v>
      </c>
      <c r="M36" s="2">
        <v>14</v>
      </c>
      <c r="N36" s="2">
        <v>3</v>
      </c>
      <c r="O36" s="9">
        <v>0.214</v>
      </c>
      <c r="P36" s="11">
        <v>7.5799390541800001E-4</v>
      </c>
      <c r="Q36" s="11">
        <v>1.24744139863E-2</v>
      </c>
    </row>
    <row r="37" spans="1:17" ht="18" customHeight="1" x14ac:dyDescent="0.2">
      <c r="A37" s="1" t="s">
        <v>74</v>
      </c>
      <c r="B37" s="1" t="s">
        <v>37</v>
      </c>
      <c r="C37" s="1" t="s">
        <v>73</v>
      </c>
      <c r="D37" s="2">
        <v>46</v>
      </c>
      <c r="E37" s="2">
        <v>3</v>
      </c>
      <c r="F37" s="3">
        <v>7.0999999999999994E-2</v>
      </c>
      <c r="G37" s="2">
        <v>5.9039637636700004E-3</v>
      </c>
      <c r="H37" s="2">
        <v>2.1992265019699999E-2</v>
      </c>
      <c r="J37" s="1" t="s">
        <v>209</v>
      </c>
      <c r="K37" s="1" t="s">
        <v>253</v>
      </c>
      <c r="L37" s="1" t="s">
        <v>254</v>
      </c>
      <c r="M37" s="2">
        <v>32</v>
      </c>
      <c r="N37" s="2">
        <v>4</v>
      </c>
      <c r="O37" s="9">
        <v>0.125</v>
      </c>
      <c r="P37" s="11">
        <v>8.1588371185100002E-4</v>
      </c>
      <c r="Q37" s="11">
        <v>1.3054139389599999E-2</v>
      </c>
    </row>
    <row r="38" spans="1:17" ht="18" customHeight="1" x14ac:dyDescent="0.2">
      <c r="A38" s="1" t="s">
        <v>76</v>
      </c>
      <c r="B38" s="1" t="s">
        <v>37</v>
      </c>
      <c r="C38" s="1" t="s">
        <v>75</v>
      </c>
      <c r="D38" s="2">
        <v>46</v>
      </c>
      <c r="E38" s="2">
        <v>3</v>
      </c>
      <c r="F38" s="3">
        <v>7.0999999999999994E-2</v>
      </c>
      <c r="G38" s="2">
        <v>5.9039637636700004E-3</v>
      </c>
      <c r="H38" s="2">
        <v>2.1992265019699999E-2</v>
      </c>
      <c r="J38" s="1" t="s">
        <v>22</v>
      </c>
      <c r="K38" s="1" t="s">
        <v>255</v>
      </c>
      <c r="L38" s="1" t="s">
        <v>256</v>
      </c>
      <c r="M38" s="2">
        <v>1077</v>
      </c>
      <c r="N38" s="2">
        <v>27</v>
      </c>
      <c r="O38" s="9">
        <v>2.5000000000000001E-2</v>
      </c>
      <c r="P38" s="11">
        <v>8.51142574447E-4</v>
      </c>
      <c r="Q38" s="11">
        <v>1.32502195373E-2</v>
      </c>
    </row>
    <row r="39" spans="1:17" ht="18" customHeight="1" x14ac:dyDescent="0.2">
      <c r="A39" s="1" t="s">
        <v>78</v>
      </c>
      <c r="B39" s="1" t="s">
        <v>37</v>
      </c>
      <c r="C39" s="1" t="s">
        <v>77</v>
      </c>
      <c r="D39" s="2">
        <v>46</v>
      </c>
      <c r="E39" s="2">
        <v>3</v>
      </c>
      <c r="F39" s="3">
        <v>7.0999999999999994E-2</v>
      </c>
      <c r="G39" s="2">
        <v>5.9039637636700004E-3</v>
      </c>
      <c r="H39" s="2">
        <v>2.1992265019699999E-2</v>
      </c>
      <c r="J39" s="1" t="s">
        <v>22</v>
      </c>
      <c r="K39" s="1" t="s">
        <v>257</v>
      </c>
      <c r="L39" s="1" t="s">
        <v>258</v>
      </c>
      <c r="M39" s="2">
        <v>272</v>
      </c>
      <c r="N39" s="2">
        <v>11</v>
      </c>
      <c r="O39" s="9">
        <v>0.04</v>
      </c>
      <c r="P39" s="11">
        <v>1.04420448914E-3</v>
      </c>
      <c r="Q39" s="11">
        <v>1.39874833894E-2</v>
      </c>
    </row>
    <row r="40" spans="1:17" ht="18" customHeight="1" x14ac:dyDescent="0.2">
      <c r="A40" s="1" t="s">
        <v>80</v>
      </c>
      <c r="B40" s="1" t="s">
        <v>37</v>
      </c>
      <c r="C40" s="1" t="s">
        <v>79</v>
      </c>
      <c r="D40" s="2">
        <v>46</v>
      </c>
      <c r="E40" s="2">
        <v>3</v>
      </c>
      <c r="F40" s="3">
        <v>7.0999999999999994E-2</v>
      </c>
      <c r="G40" s="2">
        <v>5.9039637636700004E-3</v>
      </c>
      <c r="H40" s="2">
        <v>2.1992265019699999E-2</v>
      </c>
      <c r="J40" s="1" t="s">
        <v>22</v>
      </c>
      <c r="K40" s="1" t="s">
        <v>259</v>
      </c>
      <c r="L40" s="1" t="s">
        <v>260</v>
      </c>
      <c r="M40" s="2">
        <v>272</v>
      </c>
      <c r="N40" s="2">
        <v>11</v>
      </c>
      <c r="O40" s="9">
        <v>0.04</v>
      </c>
      <c r="P40" s="11">
        <v>1.04420448914E-3</v>
      </c>
      <c r="Q40" s="11">
        <v>1.39874833894E-2</v>
      </c>
    </row>
    <row r="41" spans="1:17" ht="18" customHeight="1" x14ac:dyDescent="0.2">
      <c r="A41" s="1" t="s">
        <v>82</v>
      </c>
      <c r="B41" s="1" t="s">
        <v>37</v>
      </c>
      <c r="C41" s="1" t="s">
        <v>81</v>
      </c>
      <c r="D41" s="2">
        <v>46</v>
      </c>
      <c r="E41" s="2">
        <v>3</v>
      </c>
      <c r="F41" s="3">
        <v>7.0999999999999994E-2</v>
      </c>
      <c r="G41" s="2">
        <v>5.9039637636700004E-3</v>
      </c>
      <c r="H41" s="2">
        <v>2.1992265019699999E-2</v>
      </c>
      <c r="J41" s="1" t="s">
        <v>22</v>
      </c>
      <c r="K41" s="1" t="s">
        <v>261</v>
      </c>
      <c r="L41" s="1" t="s">
        <v>262</v>
      </c>
      <c r="M41" s="2">
        <v>118</v>
      </c>
      <c r="N41" s="2">
        <v>7</v>
      </c>
      <c r="O41" s="9">
        <v>5.8999999999999997E-2</v>
      </c>
      <c r="P41" s="11">
        <v>1.0028414191699999E-3</v>
      </c>
      <c r="Q41" s="11">
        <v>1.39874833894E-2</v>
      </c>
    </row>
    <row r="42" spans="1:17" ht="18" customHeight="1" x14ac:dyDescent="0.2">
      <c r="A42" s="1" t="s">
        <v>84</v>
      </c>
      <c r="B42" s="1" t="s">
        <v>22</v>
      </c>
      <c r="C42" s="1" t="s">
        <v>83</v>
      </c>
      <c r="D42" s="2">
        <v>17</v>
      </c>
      <c r="E42" s="2">
        <v>2</v>
      </c>
      <c r="F42" s="3">
        <v>0.125</v>
      </c>
      <c r="G42" s="2">
        <v>8.6566057908900006E-3</v>
      </c>
      <c r="H42" s="2">
        <v>2.46162546409E-2</v>
      </c>
      <c r="J42" s="1" t="s">
        <v>209</v>
      </c>
      <c r="K42" s="1" t="s">
        <v>263</v>
      </c>
      <c r="L42" s="1" t="s">
        <v>264</v>
      </c>
      <c r="M42" s="2">
        <v>57</v>
      </c>
      <c r="N42" s="2">
        <v>5</v>
      </c>
      <c r="O42" s="9">
        <v>8.7999999999999995E-2</v>
      </c>
      <c r="P42" s="11">
        <v>9.4510457488300003E-4</v>
      </c>
      <c r="Q42" s="11">
        <v>1.39874833894E-2</v>
      </c>
    </row>
    <row r="43" spans="1:17" ht="18" customHeight="1" x14ac:dyDescent="0.2">
      <c r="A43" s="1" t="s">
        <v>86</v>
      </c>
      <c r="B43" s="1" t="s">
        <v>22</v>
      </c>
      <c r="C43" s="1" t="s">
        <v>85</v>
      </c>
      <c r="D43" s="2">
        <v>17</v>
      </c>
      <c r="E43" s="2">
        <v>2</v>
      </c>
      <c r="F43" s="3">
        <v>0.125</v>
      </c>
      <c r="G43" s="2">
        <v>8.6566057908900006E-3</v>
      </c>
      <c r="H43" s="2">
        <v>2.46162546409E-2</v>
      </c>
      <c r="J43" s="1" t="s">
        <v>234</v>
      </c>
      <c r="K43" s="1" t="s">
        <v>265</v>
      </c>
      <c r="L43" s="1" t="s">
        <v>266</v>
      </c>
      <c r="M43" s="2">
        <v>4</v>
      </c>
      <c r="N43" s="2">
        <v>2</v>
      </c>
      <c r="O43" s="9">
        <v>0.5</v>
      </c>
      <c r="P43" s="11">
        <v>1.0391748074299999E-3</v>
      </c>
      <c r="Q43" s="11">
        <v>1.39874833894E-2</v>
      </c>
    </row>
    <row r="44" spans="1:17" ht="18" customHeight="1" x14ac:dyDescent="0.2">
      <c r="A44" s="1" t="s">
        <v>88</v>
      </c>
      <c r="B44" s="1" t="s">
        <v>2</v>
      </c>
      <c r="C44" s="1" t="s">
        <v>87</v>
      </c>
      <c r="D44" s="2">
        <v>17</v>
      </c>
      <c r="E44" s="2">
        <v>2</v>
      </c>
      <c r="F44" s="3">
        <v>0.125</v>
      </c>
      <c r="G44" s="2">
        <v>8.6566057908900006E-3</v>
      </c>
      <c r="H44" s="2">
        <v>2.46162546409E-2</v>
      </c>
      <c r="J44" s="1" t="s">
        <v>209</v>
      </c>
      <c r="K44" s="1" t="s">
        <v>267</v>
      </c>
      <c r="L44" s="1" t="s">
        <v>268</v>
      </c>
      <c r="M44" s="2">
        <v>4</v>
      </c>
      <c r="N44" s="2">
        <v>2</v>
      </c>
      <c r="O44" s="9">
        <v>0.5</v>
      </c>
      <c r="P44" s="11">
        <v>1.0391748074299999E-3</v>
      </c>
      <c r="Q44" s="11">
        <v>1.39874833894E-2</v>
      </c>
    </row>
    <row r="45" spans="1:17" ht="18" customHeight="1" x14ac:dyDescent="0.2">
      <c r="A45" s="1" t="s">
        <v>90</v>
      </c>
      <c r="B45" s="1" t="s">
        <v>37</v>
      </c>
      <c r="C45" s="1" t="s">
        <v>89</v>
      </c>
      <c r="D45" s="2">
        <v>52</v>
      </c>
      <c r="E45" s="2">
        <v>3</v>
      </c>
      <c r="F45" s="3">
        <v>6.0999999999999999E-2</v>
      </c>
      <c r="G45" s="2">
        <v>9.0865369479700003E-3</v>
      </c>
      <c r="H45" s="2">
        <v>2.46162546409E-2</v>
      </c>
      <c r="J45" s="1" t="s">
        <v>22</v>
      </c>
      <c r="K45" s="1" t="s">
        <v>269</v>
      </c>
      <c r="L45" s="1" t="s">
        <v>270</v>
      </c>
      <c r="M45" s="2">
        <v>121</v>
      </c>
      <c r="N45" s="2">
        <v>7</v>
      </c>
      <c r="O45" s="9">
        <v>5.8000000000000003E-2</v>
      </c>
      <c r="P45" s="11">
        <v>1.16175226224E-3</v>
      </c>
      <c r="Q45" s="11">
        <v>1.5208393251100001E-2</v>
      </c>
    </row>
    <row r="46" spans="1:17" ht="18" customHeight="1" x14ac:dyDescent="0.2">
      <c r="A46" s="1" t="s">
        <v>92</v>
      </c>
      <c r="B46" s="1" t="s">
        <v>37</v>
      </c>
      <c r="C46" s="1" t="s">
        <v>91</v>
      </c>
      <c r="D46" s="2">
        <v>52</v>
      </c>
      <c r="E46" s="2">
        <v>3</v>
      </c>
      <c r="F46" s="3">
        <v>6.0999999999999999E-2</v>
      </c>
      <c r="G46" s="2">
        <v>9.0865369479700003E-3</v>
      </c>
      <c r="H46" s="2">
        <v>2.46162546409E-2</v>
      </c>
      <c r="J46" s="1" t="s">
        <v>2</v>
      </c>
      <c r="K46" s="1" t="s">
        <v>271</v>
      </c>
      <c r="L46" s="1" t="s">
        <v>272</v>
      </c>
      <c r="M46" s="2">
        <v>236</v>
      </c>
      <c r="N46" s="2">
        <v>10</v>
      </c>
      <c r="O46" s="9">
        <v>4.2000000000000003E-2</v>
      </c>
      <c r="P46" s="11">
        <v>1.24094184228E-3</v>
      </c>
      <c r="Q46" s="11">
        <v>1.5884055581199999E-2</v>
      </c>
    </row>
    <row r="47" spans="1:17" ht="18" customHeight="1" x14ac:dyDescent="0.2">
      <c r="A47" s="1" t="s">
        <v>94</v>
      </c>
      <c r="B47" s="1" t="s">
        <v>37</v>
      </c>
      <c r="C47" s="1" t="s">
        <v>93</v>
      </c>
      <c r="D47" s="2">
        <v>52</v>
      </c>
      <c r="E47" s="2">
        <v>3</v>
      </c>
      <c r="F47" s="3">
        <v>6.0999999999999999E-2</v>
      </c>
      <c r="G47" s="2">
        <v>9.0865369479700003E-3</v>
      </c>
      <c r="H47" s="2">
        <v>2.46162546409E-2</v>
      </c>
      <c r="J47" s="1" t="s">
        <v>22</v>
      </c>
      <c r="K47" s="1" t="s">
        <v>273</v>
      </c>
      <c r="L47" s="1" t="s">
        <v>274</v>
      </c>
      <c r="M47" s="2">
        <v>99</v>
      </c>
      <c r="N47" s="2">
        <v>6</v>
      </c>
      <c r="O47" s="9">
        <v>6.0999999999999999E-2</v>
      </c>
      <c r="P47" s="11">
        <v>2.0607268852899999E-3</v>
      </c>
      <c r="Q47" s="11">
        <v>1.8962379985899998E-2</v>
      </c>
    </row>
    <row r="48" spans="1:17" ht="18" customHeight="1" x14ac:dyDescent="0.2">
      <c r="A48" s="1" t="s">
        <v>96</v>
      </c>
      <c r="B48" s="1" t="s">
        <v>37</v>
      </c>
      <c r="C48" s="1" t="s">
        <v>95</v>
      </c>
      <c r="D48" s="2">
        <v>52</v>
      </c>
      <c r="E48" s="2">
        <v>3</v>
      </c>
      <c r="F48" s="3">
        <v>6.0999999999999999E-2</v>
      </c>
      <c r="G48" s="2">
        <v>9.0865369479700003E-3</v>
      </c>
      <c r="H48" s="2">
        <v>2.46162546409E-2</v>
      </c>
      <c r="J48" s="1" t="s">
        <v>209</v>
      </c>
      <c r="K48" s="1" t="s">
        <v>275</v>
      </c>
      <c r="L48" s="1" t="s">
        <v>276</v>
      </c>
      <c r="M48" s="2">
        <v>66</v>
      </c>
      <c r="N48" s="2">
        <v>5</v>
      </c>
      <c r="O48" s="9">
        <v>7.5999999999999998E-2</v>
      </c>
      <c r="P48" s="11">
        <v>1.83244877996E-3</v>
      </c>
      <c r="Q48" s="11">
        <v>1.8962379985899998E-2</v>
      </c>
    </row>
    <row r="49" spans="1:17" ht="18" customHeight="1" x14ac:dyDescent="0.2">
      <c r="A49" s="1" t="s">
        <v>98</v>
      </c>
      <c r="B49" s="1" t="s">
        <v>37</v>
      </c>
      <c r="C49" s="1" t="s">
        <v>97</v>
      </c>
      <c r="D49" s="2">
        <v>52</v>
      </c>
      <c r="E49" s="2">
        <v>3</v>
      </c>
      <c r="F49" s="3">
        <v>6.0999999999999999E-2</v>
      </c>
      <c r="G49" s="2">
        <v>9.0865369479700003E-3</v>
      </c>
      <c r="H49" s="2">
        <v>2.46162546409E-2</v>
      </c>
      <c r="J49" s="1" t="s">
        <v>37</v>
      </c>
      <c r="K49" s="1" t="s">
        <v>277</v>
      </c>
      <c r="L49" s="1" t="s">
        <v>278</v>
      </c>
      <c r="M49" s="2">
        <v>20</v>
      </c>
      <c r="N49" s="2">
        <v>3</v>
      </c>
      <c r="O49" s="9">
        <v>0.15</v>
      </c>
      <c r="P49" s="11">
        <v>2.2386143039000001E-3</v>
      </c>
      <c r="Q49" s="11">
        <v>1.8962379985899998E-2</v>
      </c>
    </row>
    <row r="50" spans="1:17" ht="18" customHeight="1" x14ac:dyDescent="0.2">
      <c r="A50" s="1" t="s">
        <v>100</v>
      </c>
      <c r="B50" s="1" t="s">
        <v>37</v>
      </c>
      <c r="C50" s="1" t="s">
        <v>99</v>
      </c>
      <c r="D50" s="2">
        <v>52</v>
      </c>
      <c r="E50" s="2">
        <v>3</v>
      </c>
      <c r="F50" s="3">
        <v>6.0999999999999999E-2</v>
      </c>
      <c r="G50" s="2">
        <v>9.0865369479700003E-3</v>
      </c>
      <c r="H50" s="2">
        <v>2.46162546409E-2</v>
      </c>
      <c r="J50" s="1" t="s">
        <v>37</v>
      </c>
      <c r="K50" s="1" t="s">
        <v>279</v>
      </c>
      <c r="L50" s="1" t="s">
        <v>280</v>
      </c>
      <c r="M50" s="2">
        <v>20</v>
      </c>
      <c r="N50" s="2">
        <v>3</v>
      </c>
      <c r="O50" s="9">
        <v>0.15</v>
      </c>
      <c r="P50" s="11">
        <v>2.2386143039000001E-3</v>
      </c>
      <c r="Q50" s="11">
        <v>1.8962379985899998E-2</v>
      </c>
    </row>
    <row r="51" spans="1:17" ht="18" customHeight="1" x14ac:dyDescent="0.2">
      <c r="A51" s="1" t="s">
        <v>102</v>
      </c>
      <c r="B51" s="1" t="s">
        <v>37</v>
      </c>
      <c r="C51" s="1" t="s">
        <v>101</v>
      </c>
      <c r="D51" s="2">
        <v>52</v>
      </c>
      <c r="E51" s="2">
        <v>3</v>
      </c>
      <c r="F51" s="3">
        <v>6.0999999999999999E-2</v>
      </c>
      <c r="G51" s="2">
        <v>9.0865369479700003E-3</v>
      </c>
      <c r="H51" s="2">
        <v>2.46162546409E-2</v>
      </c>
      <c r="J51" s="1" t="s">
        <v>37</v>
      </c>
      <c r="K51" s="1" t="s">
        <v>281</v>
      </c>
      <c r="L51" s="1" t="s">
        <v>282</v>
      </c>
      <c r="M51" s="2">
        <v>20</v>
      </c>
      <c r="N51" s="2">
        <v>3</v>
      </c>
      <c r="O51" s="9">
        <v>0.15</v>
      </c>
      <c r="P51" s="11">
        <v>2.2386143039000001E-3</v>
      </c>
      <c r="Q51" s="11">
        <v>1.8962379985899998E-2</v>
      </c>
    </row>
    <row r="52" spans="1:17" ht="18" customHeight="1" x14ac:dyDescent="0.2">
      <c r="A52" s="1" t="s">
        <v>104</v>
      </c>
      <c r="B52" s="1" t="s">
        <v>37</v>
      </c>
      <c r="C52" s="1" t="s">
        <v>103</v>
      </c>
      <c r="D52" s="2">
        <v>52</v>
      </c>
      <c r="E52" s="2">
        <v>3</v>
      </c>
      <c r="F52" s="3">
        <v>6.0999999999999999E-2</v>
      </c>
      <c r="G52" s="2">
        <v>9.0865369479700003E-3</v>
      </c>
      <c r="H52" s="2">
        <v>2.46162546409E-2</v>
      </c>
      <c r="J52" s="1" t="s">
        <v>37</v>
      </c>
      <c r="K52" s="1" t="s">
        <v>283</v>
      </c>
      <c r="L52" s="1" t="s">
        <v>284</v>
      </c>
      <c r="M52" s="2">
        <v>20</v>
      </c>
      <c r="N52" s="2">
        <v>3</v>
      </c>
      <c r="O52" s="9">
        <v>0.15</v>
      </c>
      <c r="P52" s="11">
        <v>2.2386143039000001E-3</v>
      </c>
      <c r="Q52" s="11">
        <v>1.8962379985899998E-2</v>
      </c>
    </row>
    <row r="53" spans="1:17" ht="18" customHeight="1" x14ac:dyDescent="0.2">
      <c r="A53" s="1" t="s">
        <v>106</v>
      </c>
      <c r="B53" s="1" t="s">
        <v>37</v>
      </c>
      <c r="C53" s="1" t="s">
        <v>105</v>
      </c>
      <c r="D53" s="2">
        <v>52</v>
      </c>
      <c r="E53" s="2">
        <v>3</v>
      </c>
      <c r="F53" s="3">
        <v>6.0999999999999999E-2</v>
      </c>
      <c r="G53" s="2">
        <v>9.0865369479700003E-3</v>
      </c>
      <c r="H53" s="2">
        <v>2.46162546409E-2</v>
      </c>
      <c r="J53" s="1" t="s">
        <v>37</v>
      </c>
      <c r="K53" s="1" t="s">
        <v>285</v>
      </c>
      <c r="L53" s="1" t="s">
        <v>286</v>
      </c>
      <c r="M53" s="2">
        <v>20</v>
      </c>
      <c r="N53" s="2">
        <v>3</v>
      </c>
      <c r="O53" s="9">
        <v>0.15</v>
      </c>
      <c r="P53" s="11">
        <v>2.2386143039000001E-3</v>
      </c>
      <c r="Q53" s="11">
        <v>1.8962379985899998E-2</v>
      </c>
    </row>
    <row r="54" spans="1:17" ht="18" customHeight="1" x14ac:dyDescent="0.2">
      <c r="A54" s="1" t="s">
        <v>108</v>
      </c>
      <c r="B54" s="1" t="s">
        <v>37</v>
      </c>
      <c r="C54" s="1" t="s">
        <v>107</v>
      </c>
      <c r="D54" s="2">
        <v>52</v>
      </c>
      <c r="E54" s="2">
        <v>3</v>
      </c>
      <c r="F54" s="3">
        <v>6.0999999999999999E-2</v>
      </c>
      <c r="G54" s="2">
        <v>9.0865369479700003E-3</v>
      </c>
      <c r="H54" s="2">
        <v>2.46162546409E-2</v>
      </c>
      <c r="J54" s="1" t="s">
        <v>37</v>
      </c>
      <c r="K54" s="1" t="s">
        <v>287</v>
      </c>
      <c r="L54" s="1" t="s">
        <v>288</v>
      </c>
      <c r="M54" s="2">
        <v>20</v>
      </c>
      <c r="N54" s="2">
        <v>3</v>
      </c>
      <c r="O54" s="9">
        <v>0.15</v>
      </c>
      <c r="P54" s="11">
        <v>2.2386143039000001E-3</v>
      </c>
      <c r="Q54" s="11">
        <v>1.8962379985899998E-2</v>
      </c>
    </row>
    <row r="55" spans="1:17" ht="18" customHeight="1" x14ac:dyDescent="0.2">
      <c r="A55" s="1" t="s">
        <v>110</v>
      </c>
      <c r="B55" s="1" t="s">
        <v>37</v>
      </c>
      <c r="C55" s="1" t="s">
        <v>109</v>
      </c>
      <c r="D55" s="2">
        <v>52</v>
      </c>
      <c r="E55" s="2">
        <v>3</v>
      </c>
      <c r="F55" s="3">
        <v>6.0999999999999999E-2</v>
      </c>
      <c r="G55" s="2">
        <v>9.0865369479700003E-3</v>
      </c>
      <c r="H55" s="2">
        <v>2.46162546409E-2</v>
      </c>
      <c r="J55" s="1" t="s">
        <v>37</v>
      </c>
      <c r="K55" s="1" t="s">
        <v>289</v>
      </c>
      <c r="L55" s="1" t="s">
        <v>290</v>
      </c>
      <c r="M55" s="2">
        <v>20</v>
      </c>
      <c r="N55" s="2">
        <v>3</v>
      </c>
      <c r="O55" s="9">
        <v>0.15</v>
      </c>
      <c r="P55" s="11">
        <v>2.2386143039000001E-3</v>
      </c>
      <c r="Q55" s="11">
        <v>1.8962379985899998E-2</v>
      </c>
    </row>
    <row r="56" spans="1:17" ht="18" customHeight="1" x14ac:dyDescent="0.2">
      <c r="A56" s="1" t="s">
        <v>112</v>
      </c>
      <c r="B56" s="1" t="s">
        <v>37</v>
      </c>
      <c r="C56" s="1" t="s">
        <v>111</v>
      </c>
      <c r="D56" s="2">
        <v>52</v>
      </c>
      <c r="E56" s="2">
        <v>3</v>
      </c>
      <c r="F56" s="3">
        <v>6.0999999999999999E-2</v>
      </c>
      <c r="G56" s="2">
        <v>9.0865369479700003E-3</v>
      </c>
      <c r="H56" s="2">
        <v>2.46162546409E-2</v>
      </c>
      <c r="J56" s="1" t="s">
        <v>37</v>
      </c>
      <c r="K56" s="1" t="s">
        <v>291</v>
      </c>
      <c r="L56" s="1" t="s">
        <v>292</v>
      </c>
      <c r="M56" s="2">
        <v>20</v>
      </c>
      <c r="N56" s="2">
        <v>3</v>
      </c>
      <c r="O56" s="9">
        <v>0.15</v>
      </c>
      <c r="P56" s="11">
        <v>2.2386143039000001E-3</v>
      </c>
      <c r="Q56" s="11">
        <v>1.8962379985899998E-2</v>
      </c>
    </row>
    <row r="57" spans="1:17" ht="18" customHeight="1" x14ac:dyDescent="0.2">
      <c r="J57" s="1" t="s">
        <v>37</v>
      </c>
      <c r="K57" s="1" t="s">
        <v>293</v>
      </c>
      <c r="L57" s="1" t="s">
        <v>294</v>
      </c>
      <c r="M57" s="2">
        <v>20</v>
      </c>
      <c r="N57" s="2">
        <v>3</v>
      </c>
      <c r="O57" s="9">
        <v>0.15</v>
      </c>
      <c r="P57" s="11">
        <v>2.2386143039000001E-3</v>
      </c>
      <c r="Q57" s="11">
        <v>1.8962379985899998E-2</v>
      </c>
    </row>
    <row r="58" spans="1:17" ht="18" customHeight="1" x14ac:dyDescent="0.2">
      <c r="J58" s="1" t="s">
        <v>37</v>
      </c>
      <c r="K58" s="1" t="s">
        <v>295</v>
      </c>
      <c r="L58" s="1" t="s">
        <v>296</v>
      </c>
      <c r="M58" s="2">
        <v>20</v>
      </c>
      <c r="N58" s="2">
        <v>3</v>
      </c>
      <c r="O58" s="9">
        <v>0.15</v>
      </c>
      <c r="P58" s="11">
        <v>2.2386143039000001E-3</v>
      </c>
      <c r="Q58" s="11">
        <v>1.8962379985899998E-2</v>
      </c>
    </row>
    <row r="59" spans="1:17" ht="18" customHeight="1" x14ac:dyDescent="0.2">
      <c r="J59" s="1" t="s">
        <v>37</v>
      </c>
      <c r="K59" s="1" t="s">
        <v>297</v>
      </c>
      <c r="L59" s="1" t="s">
        <v>298</v>
      </c>
      <c r="M59" s="2">
        <v>20</v>
      </c>
      <c r="N59" s="2">
        <v>3</v>
      </c>
      <c r="O59" s="9">
        <v>0.15</v>
      </c>
      <c r="P59" s="11">
        <v>2.2386143039000001E-3</v>
      </c>
      <c r="Q59" s="11">
        <v>1.8962379985899998E-2</v>
      </c>
    </row>
    <row r="60" spans="1:17" ht="18" customHeight="1" x14ac:dyDescent="0.2">
      <c r="J60" s="1" t="s">
        <v>37</v>
      </c>
      <c r="K60" s="1" t="s">
        <v>299</v>
      </c>
      <c r="L60" s="1" t="s">
        <v>300</v>
      </c>
      <c r="M60" s="2">
        <v>20</v>
      </c>
      <c r="N60" s="2">
        <v>3</v>
      </c>
      <c r="O60" s="9">
        <v>0.15</v>
      </c>
      <c r="P60" s="11">
        <v>2.2386143039000001E-3</v>
      </c>
      <c r="Q60" s="11">
        <v>1.8962379985899998E-2</v>
      </c>
    </row>
    <row r="61" spans="1:17" ht="18" customHeight="1" x14ac:dyDescent="0.2">
      <c r="J61" s="1" t="s">
        <v>37</v>
      </c>
      <c r="K61" s="1" t="s">
        <v>301</v>
      </c>
      <c r="L61" s="1" t="s">
        <v>302</v>
      </c>
      <c r="M61" s="2">
        <v>20</v>
      </c>
      <c r="N61" s="2">
        <v>3</v>
      </c>
      <c r="O61" s="9">
        <v>0.15</v>
      </c>
      <c r="P61" s="11">
        <v>2.2386143039000001E-3</v>
      </c>
      <c r="Q61" s="11">
        <v>1.8962379985899998E-2</v>
      </c>
    </row>
    <row r="62" spans="1:17" ht="18" customHeight="1" x14ac:dyDescent="0.2">
      <c r="J62" s="1" t="s">
        <v>37</v>
      </c>
      <c r="K62" s="1" t="s">
        <v>303</v>
      </c>
      <c r="L62" s="1" t="s">
        <v>304</v>
      </c>
      <c r="M62" s="2">
        <v>20</v>
      </c>
      <c r="N62" s="2">
        <v>3</v>
      </c>
      <c r="O62" s="9">
        <v>0.15</v>
      </c>
      <c r="P62" s="11">
        <v>2.2386143039000001E-3</v>
      </c>
      <c r="Q62" s="11">
        <v>1.8962379985899998E-2</v>
      </c>
    </row>
    <row r="63" spans="1:17" ht="18" customHeight="1" x14ac:dyDescent="0.2">
      <c r="J63" s="1" t="s">
        <v>37</v>
      </c>
      <c r="K63" s="1" t="s">
        <v>305</v>
      </c>
      <c r="L63" s="1" t="s">
        <v>306</v>
      </c>
      <c r="M63" s="2">
        <v>20</v>
      </c>
      <c r="N63" s="2">
        <v>3</v>
      </c>
      <c r="O63" s="9">
        <v>0.15</v>
      </c>
      <c r="P63" s="11">
        <v>2.2386143039000001E-3</v>
      </c>
      <c r="Q63" s="11">
        <v>1.8962379985899998E-2</v>
      </c>
    </row>
    <row r="64" spans="1:17" ht="18" customHeight="1" x14ac:dyDescent="0.2">
      <c r="J64" s="1" t="s">
        <v>37</v>
      </c>
      <c r="K64" s="1" t="s">
        <v>307</v>
      </c>
      <c r="L64" s="1" t="s">
        <v>308</v>
      </c>
      <c r="M64" s="2">
        <v>20</v>
      </c>
      <c r="N64" s="2">
        <v>3</v>
      </c>
      <c r="O64" s="9">
        <v>0.15</v>
      </c>
      <c r="P64" s="11">
        <v>2.2386143039000001E-3</v>
      </c>
      <c r="Q64" s="11">
        <v>1.8962379985899998E-2</v>
      </c>
    </row>
    <row r="65" spans="10:17" ht="18" customHeight="1" x14ac:dyDescent="0.2">
      <c r="J65" s="1" t="s">
        <v>37</v>
      </c>
      <c r="K65" s="1" t="s">
        <v>309</v>
      </c>
      <c r="L65" s="1" t="s">
        <v>310</v>
      </c>
      <c r="M65" s="2">
        <v>20</v>
      </c>
      <c r="N65" s="2">
        <v>3</v>
      </c>
      <c r="O65" s="9">
        <v>0.15</v>
      </c>
      <c r="P65" s="11">
        <v>2.2386143039000001E-3</v>
      </c>
      <c r="Q65" s="11">
        <v>1.8962379985899998E-2</v>
      </c>
    </row>
    <row r="66" spans="10:17" ht="18" customHeight="1" x14ac:dyDescent="0.2">
      <c r="J66" s="1" t="s">
        <v>37</v>
      </c>
      <c r="K66" s="1" t="s">
        <v>311</v>
      </c>
      <c r="L66" s="1" t="s">
        <v>312</v>
      </c>
      <c r="M66" s="2">
        <v>20</v>
      </c>
      <c r="N66" s="2">
        <v>3</v>
      </c>
      <c r="O66" s="9">
        <v>0.15</v>
      </c>
      <c r="P66" s="11">
        <v>2.2386143039000001E-3</v>
      </c>
      <c r="Q66" s="11">
        <v>1.8962379985899998E-2</v>
      </c>
    </row>
    <row r="67" spans="10:17" ht="18" customHeight="1" x14ac:dyDescent="0.2">
      <c r="J67" s="1" t="s">
        <v>37</v>
      </c>
      <c r="K67" s="1" t="s">
        <v>313</v>
      </c>
      <c r="L67" s="1" t="s">
        <v>314</v>
      </c>
      <c r="M67" s="2">
        <v>20</v>
      </c>
      <c r="N67" s="2">
        <v>3</v>
      </c>
      <c r="O67" s="9">
        <v>0.15</v>
      </c>
      <c r="P67" s="11">
        <v>2.2386143039000001E-3</v>
      </c>
      <c r="Q67" s="11">
        <v>1.8962379985899998E-2</v>
      </c>
    </row>
    <row r="68" spans="10:17" ht="18" customHeight="1" x14ac:dyDescent="0.2">
      <c r="J68" s="1" t="s">
        <v>37</v>
      </c>
      <c r="K68" s="1" t="s">
        <v>315</v>
      </c>
      <c r="L68" s="1" t="s">
        <v>316</v>
      </c>
      <c r="M68" s="2">
        <v>20</v>
      </c>
      <c r="N68" s="2">
        <v>3</v>
      </c>
      <c r="O68" s="9">
        <v>0.15</v>
      </c>
      <c r="P68" s="11">
        <v>2.2386143039000001E-3</v>
      </c>
      <c r="Q68" s="11">
        <v>1.8962379985899998E-2</v>
      </c>
    </row>
    <row r="69" spans="10:17" ht="18" customHeight="1" x14ac:dyDescent="0.2">
      <c r="J69" s="1" t="s">
        <v>2</v>
      </c>
      <c r="K69" s="1" t="s">
        <v>317</v>
      </c>
      <c r="L69" s="1" t="s">
        <v>318</v>
      </c>
      <c r="M69" s="2">
        <v>5</v>
      </c>
      <c r="N69" s="2">
        <v>2</v>
      </c>
      <c r="O69" s="9">
        <v>0.4</v>
      </c>
      <c r="P69" s="11">
        <v>1.71679147562E-3</v>
      </c>
      <c r="Q69" s="11">
        <v>1.8962379985899998E-2</v>
      </c>
    </row>
    <row r="70" spans="10:17" ht="18" customHeight="1" x14ac:dyDescent="0.2">
      <c r="J70" s="1" t="s">
        <v>22</v>
      </c>
      <c r="K70" s="1" t="s">
        <v>319</v>
      </c>
      <c r="L70" s="1" t="s">
        <v>320</v>
      </c>
      <c r="M70" s="2">
        <v>260</v>
      </c>
      <c r="N70" s="2">
        <v>10</v>
      </c>
      <c r="O70" s="9">
        <v>3.7999999999999999E-2</v>
      </c>
      <c r="P70" s="11">
        <v>2.5353448075199998E-3</v>
      </c>
      <c r="Q70" s="11">
        <v>1.9863160592399998E-2</v>
      </c>
    </row>
    <row r="71" spans="10:17" ht="18" customHeight="1" x14ac:dyDescent="0.2">
      <c r="J71" s="1" t="s">
        <v>37</v>
      </c>
      <c r="K71" s="1" t="s">
        <v>321</v>
      </c>
      <c r="L71" s="1" t="s">
        <v>322</v>
      </c>
      <c r="M71" s="2">
        <v>21</v>
      </c>
      <c r="N71" s="2">
        <v>3</v>
      </c>
      <c r="O71" s="9">
        <v>0.14299999999999999</v>
      </c>
      <c r="P71" s="11">
        <v>2.5863490354700001E-3</v>
      </c>
      <c r="Q71" s="11">
        <v>1.9863160592399998E-2</v>
      </c>
    </row>
    <row r="72" spans="10:17" ht="18" customHeight="1" x14ac:dyDescent="0.2">
      <c r="J72" s="1" t="s">
        <v>37</v>
      </c>
      <c r="K72" s="1" t="s">
        <v>323</v>
      </c>
      <c r="L72" s="1" t="s">
        <v>324</v>
      </c>
      <c r="M72" s="2">
        <v>21</v>
      </c>
      <c r="N72" s="2">
        <v>3</v>
      </c>
      <c r="O72" s="9">
        <v>0.14299999999999999</v>
      </c>
      <c r="P72" s="11">
        <v>2.5863490354700001E-3</v>
      </c>
      <c r="Q72" s="11">
        <v>1.9863160592399998E-2</v>
      </c>
    </row>
    <row r="73" spans="10:17" ht="18" customHeight="1" x14ac:dyDescent="0.2">
      <c r="J73" s="1" t="s">
        <v>37</v>
      </c>
      <c r="K73" s="1" t="s">
        <v>325</v>
      </c>
      <c r="L73" s="1" t="s">
        <v>326</v>
      </c>
      <c r="M73" s="2">
        <v>21</v>
      </c>
      <c r="N73" s="2">
        <v>3</v>
      </c>
      <c r="O73" s="9">
        <v>0.14299999999999999</v>
      </c>
      <c r="P73" s="11">
        <v>2.5863490354700001E-3</v>
      </c>
      <c r="Q73" s="11">
        <v>1.9863160592399998E-2</v>
      </c>
    </row>
    <row r="74" spans="10:17" ht="18" customHeight="1" x14ac:dyDescent="0.2">
      <c r="J74" s="1" t="s">
        <v>37</v>
      </c>
      <c r="K74" s="1" t="s">
        <v>327</v>
      </c>
      <c r="L74" s="1" t="s">
        <v>328</v>
      </c>
      <c r="M74" s="2">
        <v>21</v>
      </c>
      <c r="N74" s="2">
        <v>3</v>
      </c>
      <c r="O74" s="9">
        <v>0.14299999999999999</v>
      </c>
      <c r="P74" s="11">
        <v>2.5863490354700001E-3</v>
      </c>
      <c r="Q74" s="11">
        <v>1.9863160592399998E-2</v>
      </c>
    </row>
    <row r="75" spans="10:17" ht="18" customHeight="1" x14ac:dyDescent="0.2">
      <c r="J75" s="1" t="s">
        <v>22</v>
      </c>
      <c r="K75" s="1" t="s">
        <v>329</v>
      </c>
      <c r="L75" s="1" t="s">
        <v>330</v>
      </c>
      <c r="M75" s="2">
        <v>6</v>
      </c>
      <c r="N75" s="2">
        <v>2</v>
      </c>
      <c r="O75" s="9">
        <v>0.33300000000000002</v>
      </c>
      <c r="P75" s="11">
        <v>2.5526604350600002E-3</v>
      </c>
      <c r="Q75" s="11">
        <v>1.9863160592399998E-2</v>
      </c>
    </row>
    <row r="76" spans="10:17" ht="18" customHeight="1" x14ac:dyDescent="0.2">
      <c r="J76" s="1" t="s">
        <v>22</v>
      </c>
      <c r="K76" s="1" t="s">
        <v>331</v>
      </c>
      <c r="L76" s="1" t="s">
        <v>332</v>
      </c>
      <c r="M76" s="2">
        <v>6</v>
      </c>
      <c r="N76" s="2">
        <v>2</v>
      </c>
      <c r="O76" s="9">
        <v>0.33300000000000002</v>
      </c>
      <c r="P76" s="11">
        <v>2.5526604350600002E-3</v>
      </c>
      <c r="Q76" s="11">
        <v>1.9863160592399998E-2</v>
      </c>
    </row>
    <row r="77" spans="10:17" ht="18" customHeight="1" x14ac:dyDescent="0.2">
      <c r="J77" s="1" t="s">
        <v>22</v>
      </c>
      <c r="K77" s="1" t="s">
        <v>333</v>
      </c>
      <c r="L77" s="1" t="s">
        <v>334</v>
      </c>
      <c r="M77" s="2">
        <v>142</v>
      </c>
      <c r="N77" s="2">
        <v>7</v>
      </c>
      <c r="O77" s="9">
        <v>4.9000000000000002E-2</v>
      </c>
      <c r="P77" s="11">
        <v>2.8997086279399999E-3</v>
      </c>
      <c r="Q77" s="11">
        <v>2.1900189127000001E-2</v>
      </c>
    </row>
    <row r="78" spans="10:17" ht="18" customHeight="1" x14ac:dyDescent="0.2">
      <c r="J78" s="1" t="s">
        <v>22</v>
      </c>
      <c r="K78" s="1" t="s">
        <v>335</v>
      </c>
      <c r="L78" s="1" t="s">
        <v>336</v>
      </c>
      <c r="M78" s="2">
        <v>22</v>
      </c>
      <c r="N78" s="2">
        <v>3</v>
      </c>
      <c r="O78" s="9">
        <v>0.13600000000000001</v>
      </c>
      <c r="P78" s="11">
        <v>2.96565061095E-3</v>
      </c>
      <c r="Q78" s="11">
        <v>2.1900189127000001E-2</v>
      </c>
    </row>
    <row r="79" spans="10:17" ht="18" customHeight="1" x14ac:dyDescent="0.2">
      <c r="J79" s="1" t="s">
        <v>2</v>
      </c>
      <c r="K79" s="1" t="s">
        <v>337</v>
      </c>
      <c r="L79" s="1" t="s">
        <v>338</v>
      </c>
      <c r="M79" s="2">
        <v>22</v>
      </c>
      <c r="N79" s="2">
        <v>3</v>
      </c>
      <c r="O79" s="9">
        <v>0.13600000000000001</v>
      </c>
      <c r="P79" s="11">
        <v>2.96565061095E-3</v>
      </c>
      <c r="Q79" s="11">
        <v>2.1900189127000001E-2</v>
      </c>
    </row>
    <row r="80" spans="10:17" ht="18" customHeight="1" x14ac:dyDescent="0.2">
      <c r="J80" s="1" t="s">
        <v>22</v>
      </c>
      <c r="K80" s="1" t="s">
        <v>339</v>
      </c>
      <c r="L80" s="1" t="s">
        <v>340</v>
      </c>
      <c r="M80" s="2">
        <v>49</v>
      </c>
      <c r="N80" s="2">
        <v>4</v>
      </c>
      <c r="O80" s="9">
        <v>8.2000000000000003E-2</v>
      </c>
      <c r="P80" s="11">
        <v>4.0340616417300001E-3</v>
      </c>
      <c r="Q80" s="11">
        <v>2.9412905134600001E-2</v>
      </c>
    </row>
    <row r="81" spans="10:17" ht="18" customHeight="1" x14ac:dyDescent="0.2">
      <c r="J81" s="1" t="s">
        <v>234</v>
      </c>
      <c r="K81" s="1" t="s">
        <v>341</v>
      </c>
      <c r="L81" s="1" t="s">
        <v>342</v>
      </c>
      <c r="M81" s="2">
        <v>25</v>
      </c>
      <c r="N81" s="2">
        <v>3</v>
      </c>
      <c r="O81" s="9">
        <v>0.12</v>
      </c>
      <c r="P81" s="11">
        <v>4.3016462283200002E-3</v>
      </c>
      <c r="Q81" s="11">
        <v>3.09718528439E-2</v>
      </c>
    </row>
    <row r="82" spans="10:17" ht="18" customHeight="1" x14ac:dyDescent="0.2">
      <c r="J82" s="1" t="s">
        <v>22</v>
      </c>
      <c r="K82" s="1" t="s">
        <v>343</v>
      </c>
      <c r="L82" s="1" t="s">
        <v>344</v>
      </c>
      <c r="M82" s="2">
        <v>119</v>
      </c>
      <c r="N82" s="2">
        <v>6</v>
      </c>
      <c r="O82" s="9">
        <v>0.05</v>
      </c>
      <c r="P82" s="11">
        <v>5.13583254983E-3</v>
      </c>
      <c r="Q82" s="11">
        <v>3.65214759099E-2</v>
      </c>
    </row>
    <row r="83" spans="10:17" ht="18" customHeight="1" x14ac:dyDescent="0.2">
      <c r="J83" s="1" t="s">
        <v>22</v>
      </c>
      <c r="K83" s="1" t="s">
        <v>345</v>
      </c>
      <c r="L83" s="1" t="s">
        <v>346</v>
      </c>
      <c r="M83" s="2">
        <v>1840</v>
      </c>
      <c r="N83" s="2">
        <v>37</v>
      </c>
      <c r="O83" s="9">
        <v>0.02</v>
      </c>
      <c r="P83" s="11">
        <v>5.3595523907599999E-3</v>
      </c>
      <c r="Q83" s="11">
        <v>3.7647587525300001E-2</v>
      </c>
    </row>
    <row r="84" spans="10:17" ht="18" customHeight="1" x14ac:dyDescent="0.2">
      <c r="J84" s="1" t="s">
        <v>13</v>
      </c>
      <c r="K84" s="1" t="s">
        <v>347</v>
      </c>
      <c r="L84" s="1" t="s">
        <v>348</v>
      </c>
      <c r="M84" s="2">
        <v>201</v>
      </c>
      <c r="N84" s="2">
        <v>8</v>
      </c>
      <c r="O84" s="9">
        <v>0.04</v>
      </c>
      <c r="P84" s="11">
        <v>5.4917814352600002E-3</v>
      </c>
      <c r="Q84" s="11">
        <v>3.8111639839800003E-2</v>
      </c>
    </row>
    <row r="85" spans="10:17" ht="18" customHeight="1" x14ac:dyDescent="0.2">
      <c r="J85" s="1" t="s">
        <v>22</v>
      </c>
      <c r="K85" s="1" t="s">
        <v>349</v>
      </c>
      <c r="L85" s="1" t="s">
        <v>350</v>
      </c>
      <c r="M85" s="2">
        <v>9</v>
      </c>
      <c r="N85" s="2">
        <v>2</v>
      </c>
      <c r="O85" s="9">
        <v>0.222</v>
      </c>
      <c r="P85" s="11">
        <v>5.9673484518800004E-3</v>
      </c>
      <c r="Q85" s="11">
        <v>4.0918960812900002E-2</v>
      </c>
    </row>
    <row r="86" spans="10:17" ht="18" customHeight="1" x14ac:dyDescent="0.2">
      <c r="J86" s="1" t="s">
        <v>13</v>
      </c>
      <c r="K86" s="1" t="s">
        <v>351</v>
      </c>
      <c r="L86" s="1" t="s">
        <v>352</v>
      </c>
      <c r="M86" s="2">
        <v>165</v>
      </c>
      <c r="N86" s="2">
        <v>7</v>
      </c>
      <c r="O86" s="9">
        <v>4.2000000000000003E-2</v>
      </c>
      <c r="P86" s="11">
        <v>6.5760068690699997E-3</v>
      </c>
      <c r="Q86" s="11">
        <v>4.3537700650400003E-2</v>
      </c>
    </row>
    <row r="87" spans="10:17" ht="18" customHeight="1" x14ac:dyDescent="0.2">
      <c r="J87" s="1" t="s">
        <v>2</v>
      </c>
      <c r="K87" s="1" t="s">
        <v>353</v>
      </c>
      <c r="L87" s="1" t="s">
        <v>354</v>
      </c>
      <c r="M87" s="2">
        <v>29</v>
      </c>
      <c r="N87" s="2">
        <v>3</v>
      </c>
      <c r="O87" s="9">
        <v>0.10299999999999999</v>
      </c>
      <c r="P87" s="11">
        <v>6.5734056507E-3</v>
      </c>
      <c r="Q87" s="11">
        <v>4.3537700650400003E-2</v>
      </c>
    </row>
    <row r="88" spans="10:17" ht="18" customHeight="1" x14ac:dyDescent="0.2">
      <c r="J88" s="1" t="s">
        <v>22</v>
      </c>
      <c r="K88" s="1" t="s">
        <v>355</v>
      </c>
      <c r="L88" s="1" t="s">
        <v>356</v>
      </c>
      <c r="M88" s="2">
        <v>29</v>
      </c>
      <c r="N88" s="2">
        <v>3</v>
      </c>
      <c r="O88" s="9">
        <v>0.10299999999999999</v>
      </c>
      <c r="P88" s="11">
        <v>6.5734056507E-3</v>
      </c>
      <c r="Q88" s="11">
        <v>4.3537700650400003E-2</v>
      </c>
    </row>
    <row r="89" spans="10:17" ht="18" customHeight="1" x14ac:dyDescent="0.2">
      <c r="J89" s="1" t="s">
        <v>13</v>
      </c>
      <c r="K89" s="1" t="s">
        <v>357</v>
      </c>
      <c r="L89" s="1" t="s">
        <v>358</v>
      </c>
      <c r="M89" s="2">
        <v>128</v>
      </c>
      <c r="N89" s="2">
        <v>6</v>
      </c>
      <c r="O89" s="9">
        <v>4.7E-2</v>
      </c>
      <c r="P89" s="11">
        <v>7.2820731682499999E-3</v>
      </c>
      <c r="Q89" s="11">
        <v>4.7322961316299997E-2</v>
      </c>
    </row>
    <row r="90" spans="10:17" ht="18" customHeight="1" x14ac:dyDescent="0.2">
      <c r="J90" s="1" t="s">
        <v>13</v>
      </c>
      <c r="K90" s="1" t="s">
        <v>359</v>
      </c>
      <c r="L90" s="1" t="s">
        <v>360</v>
      </c>
      <c r="M90" s="2">
        <v>59</v>
      </c>
      <c r="N90" s="2">
        <v>4</v>
      </c>
      <c r="O90" s="9">
        <v>6.9000000000000006E-2</v>
      </c>
      <c r="P90" s="11">
        <v>7.3657186843300001E-3</v>
      </c>
      <c r="Q90" s="11">
        <v>4.7322961316299997E-2</v>
      </c>
    </row>
    <row r="91" spans="10:17" ht="18" customHeight="1" x14ac:dyDescent="0.2">
      <c r="J91" s="1" t="s">
        <v>22</v>
      </c>
      <c r="K91" s="1" t="s">
        <v>361</v>
      </c>
      <c r="L91" s="1" t="s">
        <v>362</v>
      </c>
      <c r="M91" s="2">
        <v>10</v>
      </c>
      <c r="N91" s="2">
        <v>2</v>
      </c>
      <c r="O91" s="9">
        <v>0.2</v>
      </c>
      <c r="P91" s="11">
        <v>7.3942127056699997E-3</v>
      </c>
      <c r="Q91" s="11">
        <v>4.7322961316299997E-2</v>
      </c>
    </row>
    <row r="92" spans="10:17" ht="18" customHeight="1" x14ac:dyDescent="0.2">
      <c r="J92" s="1" t="s">
        <v>2</v>
      </c>
      <c r="K92" s="1" t="s">
        <v>363</v>
      </c>
      <c r="L92" s="1" t="s">
        <v>364</v>
      </c>
      <c r="M92" s="2">
        <v>59</v>
      </c>
      <c r="N92" s="2">
        <v>4</v>
      </c>
      <c r="O92" s="9">
        <v>6.8000000000000005E-2</v>
      </c>
      <c r="P92" s="11">
        <v>7.8209609744199996E-3</v>
      </c>
      <c r="Q92" s="11">
        <v>4.9504104629300001E-2</v>
      </c>
    </row>
    <row r="93" spans="10:17" ht="18" customHeight="1" x14ac:dyDescent="0.2">
      <c r="J93" s="1" t="s">
        <v>22</v>
      </c>
      <c r="K93" s="1" t="s">
        <v>365</v>
      </c>
      <c r="L93" s="1" t="s">
        <v>366</v>
      </c>
      <c r="M93" s="2">
        <v>31</v>
      </c>
      <c r="N93" s="2">
        <v>3</v>
      </c>
      <c r="O93" s="9">
        <v>9.7000000000000003E-2</v>
      </c>
      <c r="P93" s="11">
        <v>7.9309575499499994E-3</v>
      </c>
      <c r="Q93" s="11">
        <v>4.9654690747500001E-2</v>
      </c>
    </row>
    <row r="94" spans="10:17" ht="18" customHeight="1" x14ac:dyDescent="0.2">
      <c r="J94" s="1" t="s">
        <v>22</v>
      </c>
      <c r="K94" s="1" t="s">
        <v>367</v>
      </c>
      <c r="L94" s="1" t="s">
        <v>368</v>
      </c>
      <c r="M94" s="2">
        <v>94</v>
      </c>
      <c r="N94" s="2">
        <v>5</v>
      </c>
      <c r="O94" s="9">
        <v>5.2999999999999999E-2</v>
      </c>
      <c r="P94" s="11">
        <v>8.3613974435500001E-3</v>
      </c>
      <c r="Q94" s="11">
        <v>5.1235797100900003E-2</v>
      </c>
    </row>
    <row r="95" spans="10:17" ht="18" customHeight="1" x14ac:dyDescent="0.2">
      <c r="J95" s="1" t="s">
        <v>2</v>
      </c>
      <c r="K95" s="1" t="s">
        <v>369</v>
      </c>
      <c r="L95" s="1" t="s">
        <v>370</v>
      </c>
      <c r="M95" s="2">
        <v>60</v>
      </c>
      <c r="N95" s="2">
        <v>4</v>
      </c>
      <c r="O95" s="9">
        <v>6.7000000000000004E-2</v>
      </c>
      <c r="P95" s="11">
        <v>8.2943242337000008E-3</v>
      </c>
      <c r="Q95" s="11">
        <v>5.1235797100900003E-2</v>
      </c>
    </row>
    <row r="96" spans="10:17" ht="18" customHeight="1" x14ac:dyDescent="0.2">
      <c r="J96" s="1" t="s">
        <v>234</v>
      </c>
      <c r="K96" s="1" t="s">
        <v>371</v>
      </c>
      <c r="L96" s="1" t="s">
        <v>372</v>
      </c>
      <c r="M96" s="2">
        <v>34</v>
      </c>
      <c r="N96" s="2">
        <v>3</v>
      </c>
      <c r="O96" s="9">
        <v>9.4E-2</v>
      </c>
      <c r="P96" s="11">
        <v>8.6669996711300004E-3</v>
      </c>
      <c r="Q96" s="11">
        <v>5.2549387479699998E-2</v>
      </c>
    </row>
    <row r="97" spans="10:17" ht="18" customHeight="1" x14ac:dyDescent="0.2">
      <c r="J97" s="1" t="s">
        <v>13</v>
      </c>
      <c r="K97" s="1" t="s">
        <v>373</v>
      </c>
      <c r="L97" s="1" t="s">
        <v>374</v>
      </c>
      <c r="M97" s="2">
        <v>11</v>
      </c>
      <c r="N97" s="2">
        <v>2</v>
      </c>
      <c r="O97" s="9">
        <v>0.182</v>
      </c>
      <c r="P97" s="11">
        <v>8.95873595569E-3</v>
      </c>
      <c r="Q97" s="11">
        <v>5.3752415734100001E-2</v>
      </c>
    </row>
    <row r="98" spans="10:17" ht="18" customHeight="1" x14ac:dyDescent="0.2">
      <c r="J98" s="1" t="s">
        <v>13</v>
      </c>
      <c r="K98" s="1" t="s">
        <v>375</v>
      </c>
      <c r="L98" s="1" t="s">
        <v>376</v>
      </c>
      <c r="M98" s="2">
        <v>62</v>
      </c>
      <c r="N98" s="2">
        <v>4</v>
      </c>
      <c r="O98" s="9">
        <v>6.5000000000000002E-2</v>
      </c>
      <c r="P98" s="11">
        <v>9.2965333315199999E-3</v>
      </c>
      <c r="Q98" s="11">
        <v>5.5204156690300002E-2</v>
      </c>
    </row>
  </sheetData>
  <conditionalFormatting sqref="A2:A56 K2:K99">
    <cfRule type="duplicateValues" dxfId="1" priority="1"/>
  </conditionalFormatting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21C02-EC82-4F8A-8024-028A049E6DC6}">
  <dimension ref="A1:Q322"/>
  <sheetViews>
    <sheetView zoomScale="60" zoomScaleNormal="60" workbookViewId="0">
      <pane ySplit="1" topLeftCell="A2" activePane="bottomLeft" state="frozen"/>
      <selection pane="bottomLeft" activeCell="L1" sqref="L1"/>
    </sheetView>
  </sheetViews>
  <sheetFormatPr defaultRowHeight="18" customHeight="1" x14ac:dyDescent="0.2"/>
  <cols>
    <col min="1" max="1" width="14" style="1" customWidth="1"/>
    <col min="2" max="2" width="13.75" style="1" customWidth="1"/>
    <col min="3" max="3" width="62" style="1" customWidth="1"/>
    <col min="4" max="4" width="12.5" style="1" customWidth="1"/>
    <col min="5" max="5" width="11.25" style="1" customWidth="1"/>
    <col min="6" max="6" width="12.875" style="1" customWidth="1"/>
    <col min="7" max="7" width="10.875" style="1" customWidth="1"/>
    <col min="8" max="8" width="10.25" style="1" customWidth="1"/>
    <col min="9" max="9" width="9" style="1"/>
    <col min="10" max="10" width="14.125" style="1" customWidth="1"/>
    <col min="11" max="11" width="14.625" style="1" customWidth="1"/>
    <col min="12" max="12" width="63" style="1" customWidth="1"/>
    <col min="13" max="13" width="9" style="1"/>
    <col min="14" max="14" width="11.5" style="1" customWidth="1"/>
    <col min="15" max="15" width="11.25" style="1" customWidth="1"/>
    <col min="16" max="16" width="11.5" style="1" customWidth="1"/>
    <col min="17" max="17" width="11.75" style="1" customWidth="1"/>
    <col min="18" max="16384" width="9" style="1"/>
  </cols>
  <sheetData>
    <row r="1" spans="1:17" ht="74.25" customHeight="1" x14ac:dyDescent="0.2">
      <c r="A1" s="4" t="s">
        <v>113</v>
      </c>
      <c r="B1" s="5" t="s">
        <v>114</v>
      </c>
      <c r="C1" s="5" t="s">
        <v>176</v>
      </c>
      <c r="D1" s="6" t="s">
        <v>117</v>
      </c>
      <c r="E1" s="6" t="s">
        <v>118</v>
      </c>
      <c r="F1" s="7" t="s">
        <v>119</v>
      </c>
      <c r="G1" s="8" t="s">
        <v>115</v>
      </c>
      <c r="H1" s="12" t="s">
        <v>0</v>
      </c>
      <c r="J1" s="4" t="s">
        <v>113</v>
      </c>
      <c r="K1" s="5" t="s">
        <v>114</v>
      </c>
      <c r="L1" s="5" t="s">
        <v>898</v>
      </c>
      <c r="M1" s="6" t="s">
        <v>177</v>
      </c>
      <c r="N1" s="6" t="s">
        <v>178</v>
      </c>
      <c r="O1" s="7" t="s">
        <v>179</v>
      </c>
      <c r="P1" s="8" t="s">
        <v>115</v>
      </c>
      <c r="Q1" s="8" t="s">
        <v>0</v>
      </c>
    </row>
    <row r="2" spans="1:17" ht="18" customHeight="1" x14ac:dyDescent="0.2">
      <c r="A2" s="1" t="s">
        <v>3</v>
      </c>
      <c r="B2" s="1" t="s">
        <v>2</v>
      </c>
      <c r="C2" s="1" t="s">
        <v>1</v>
      </c>
      <c r="D2" s="2">
        <v>14</v>
      </c>
      <c r="E2" s="2">
        <v>3</v>
      </c>
      <c r="F2" s="3">
        <v>0.214</v>
      </c>
      <c r="G2" s="2">
        <v>2.21444983959E-4</v>
      </c>
      <c r="H2" s="2">
        <v>1.90426464413E-2</v>
      </c>
      <c r="J2" s="1" t="s">
        <v>611</v>
      </c>
      <c r="K2" s="1" t="s">
        <v>22</v>
      </c>
      <c r="L2" s="1" t="s">
        <v>612</v>
      </c>
      <c r="M2" s="2">
        <v>158</v>
      </c>
      <c r="N2" s="2">
        <v>56</v>
      </c>
      <c r="O2" s="9">
        <v>0.35399999999999998</v>
      </c>
      <c r="P2" s="10">
        <v>1.18474784122E-20</v>
      </c>
      <c r="Q2" s="10">
        <v>2.51166542338E-17</v>
      </c>
    </row>
    <row r="3" spans="1:17" ht="18" customHeight="1" x14ac:dyDescent="0.2">
      <c r="A3" s="1" t="s">
        <v>6</v>
      </c>
      <c r="B3" s="1" t="s">
        <v>5</v>
      </c>
      <c r="C3" s="1" t="s">
        <v>4</v>
      </c>
      <c r="D3" s="2">
        <v>17</v>
      </c>
      <c r="E3" s="2">
        <v>3</v>
      </c>
      <c r="F3" s="3">
        <v>0.2</v>
      </c>
      <c r="G3" s="2">
        <v>2.7514686165099999E-4</v>
      </c>
      <c r="H3" s="2">
        <v>1.90426464413E-2</v>
      </c>
      <c r="J3" s="1" t="s">
        <v>613</v>
      </c>
      <c r="K3" s="1" t="s">
        <v>22</v>
      </c>
      <c r="L3" s="1" t="s">
        <v>614</v>
      </c>
      <c r="M3" s="2">
        <v>294</v>
      </c>
      <c r="N3" s="2">
        <v>71</v>
      </c>
      <c r="O3" s="9">
        <v>0.24099999999999999</v>
      </c>
      <c r="P3" s="10">
        <v>2.0107456181599999E-15</v>
      </c>
      <c r="Q3" s="10">
        <v>2.1313903552499999E-12</v>
      </c>
    </row>
    <row r="4" spans="1:17" ht="18" customHeight="1" x14ac:dyDescent="0.2">
      <c r="A4" s="1" t="s">
        <v>9</v>
      </c>
      <c r="B4" s="1" t="s">
        <v>8</v>
      </c>
      <c r="C4" s="1" t="s">
        <v>7</v>
      </c>
      <c r="D4" s="2">
        <v>44</v>
      </c>
      <c r="E4" s="2">
        <v>4</v>
      </c>
      <c r="F4" s="3">
        <v>9.0999999999999998E-2</v>
      </c>
      <c r="G4" s="2">
        <v>5.5211071902400003E-4</v>
      </c>
      <c r="H4" s="2">
        <v>1.90426464413E-2</v>
      </c>
      <c r="J4" s="1" t="s">
        <v>615</v>
      </c>
      <c r="K4" s="1" t="s">
        <v>22</v>
      </c>
      <c r="L4" s="1" t="s">
        <v>616</v>
      </c>
      <c r="M4" s="2">
        <v>94</v>
      </c>
      <c r="N4" s="2">
        <v>36</v>
      </c>
      <c r="O4" s="9">
        <v>0.38300000000000001</v>
      </c>
      <c r="P4" s="10">
        <v>5.8384667232699998E-15</v>
      </c>
      <c r="Q4" s="10">
        <v>4.1258498177799998E-12</v>
      </c>
    </row>
    <row r="5" spans="1:17" ht="18" customHeight="1" x14ac:dyDescent="0.2">
      <c r="A5" s="1" t="s">
        <v>11</v>
      </c>
      <c r="B5" s="1" t="s">
        <v>5</v>
      </c>
      <c r="C5" s="1" t="s">
        <v>10</v>
      </c>
      <c r="D5" s="2">
        <v>21</v>
      </c>
      <c r="E5" s="2">
        <v>3</v>
      </c>
      <c r="F5" s="3">
        <v>0.158</v>
      </c>
      <c r="G5" s="2">
        <v>5.7205215752499997E-4</v>
      </c>
      <c r="H5" s="2">
        <v>1.90426464413E-2</v>
      </c>
      <c r="J5" s="1" t="s">
        <v>617</v>
      </c>
      <c r="K5" s="1" t="s">
        <v>22</v>
      </c>
      <c r="L5" s="1" t="s">
        <v>618</v>
      </c>
      <c r="M5" s="2">
        <v>70</v>
      </c>
      <c r="N5" s="2">
        <v>30</v>
      </c>
      <c r="O5" s="9">
        <v>0.42899999999999999</v>
      </c>
      <c r="P5" s="10">
        <v>3.0593464994499998E-14</v>
      </c>
      <c r="Q5" s="10">
        <v>1.62145364471E-11</v>
      </c>
    </row>
    <row r="6" spans="1:17" ht="18" customHeight="1" x14ac:dyDescent="0.2">
      <c r="A6" s="1" t="s">
        <v>14</v>
      </c>
      <c r="B6" s="1" t="s">
        <v>13</v>
      </c>
      <c r="C6" s="1" t="s">
        <v>12</v>
      </c>
      <c r="D6" s="2">
        <v>45</v>
      </c>
      <c r="E6" s="2">
        <v>3</v>
      </c>
      <c r="F6" s="3">
        <v>0.15</v>
      </c>
      <c r="G6" s="2">
        <v>6.6897109549299998E-4</v>
      </c>
      <c r="H6" s="2">
        <v>1.90426464413E-2</v>
      </c>
      <c r="J6" s="1" t="s">
        <v>619</v>
      </c>
      <c r="K6" s="1" t="s">
        <v>22</v>
      </c>
      <c r="L6" s="1" t="s">
        <v>620</v>
      </c>
      <c r="M6" s="2">
        <v>458</v>
      </c>
      <c r="N6" s="2">
        <v>88</v>
      </c>
      <c r="O6" s="9">
        <v>0.192</v>
      </c>
      <c r="P6" s="10">
        <v>1.5136959603000001E-12</v>
      </c>
      <c r="Q6" s="10">
        <v>6.4180708716700002E-10</v>
      </c>
    </row>
    <row r="7" spans="1:17" ht="18" customHeight="1" x14ac:dyDescent="0.2">
      <c r="A7" s="1" t="s">
        <v>16</v>
      </c>
      <c r="B7" s="1" t="s">
        <v>5</v>
      </c>
      <c r="C7" s="1" t="s">
        <v>15</v>
      </c>
      <c r="D7" s="2">
        <v>5</v>
      </c>
      <c r="E7" s="2">
        <v>2</v>
      </c>
      <c r="F7" s="3">
        <v>0.4</v>
      </c>
      <c r="G7" s="2">
        <v>7.6681797750399999E-4</v>
      </c>
      <c r="H7" s="2">
        <v>1.90426464413E-2</v>
      </c>
      <c r="J7" s="1" t="s">
        <v>621</v>
      </c>
      <c r="K7" s="1" t="s">
        <v>2</v>
      </c>
      <c r="L7" s="1" t="s">
        <v>622</v>
      </c>
      <c r="M7" s="2">
        <v>21</v>
      </c>
      <c r="N7" s="2">
        <v>15</v>
      </c>
      <c r="O7" s="9">
        <v>0.71399999999999997</v>
      </c>
      <c r="P7" s="10">
        <v>4.7893640186200004E-12</v>
      </c>
      <c r="Q7" s="10">
        <v>1.69224195324E-9</v>
      </c>
    </row>
    <row r="8" spans="1:17" ht="18" customHeight="1" x14ac:dyDescent="0.2">
      <c r="A8" s="1" t="s">
        <v>7</v>
      </c>
      <c r="B8" s="1" t="s">
        <v>17</v>
      </c>
      <c r="C8" s="1" t="s">
        <v>7</v>
      </c>
      <c r="D8" s="2">
        <v>105</v>
      </c>
      <c r="E8" s="2">
        <v>5</v>
      </c>
      <c r="F8" s="3">
        <v>5.2999999999999999E-2</v>
      </c>
      <c r="G8" s="2">
        <v>1.2663014006000001E-3</v>
      </c>
      <c r="H8" s="2">
        <v>2.1992265019699999E-2</v>
      </c>
      <c r="J8" s="1" t="s">
        <v>345</v>
      </c>
      <c r="K8" s="1" t="s">
        <v>22</v>
      </c>
      <c r="L8" s="1" t="s">
        <v>346</v>
      </c>
      <c r="M8" s="2">
        <v>1840</v>
      </c>
      <c r="N8" s="2">
        <v>242</v>
      </c>
      <c r="O8" s="9">
        <v>0.13200000000000001</v>
      </c>
      <c r="P8" s="10">
        <v>8.1314088999900005E-12</v>
      </c>
      <c r="Q8" s="10">
        <v>2.4626552668499999E-9</v>
      </c>
    </row>
    <row r="9" spans="1:17" ht="18" customHeight="1" x14ac:dyDescent="0.2">
      <c r="A9" s="1" t="s">
        <v>9</v>
      </c>
      <c r="B9" s="1" t="s">
        <v>8</v>
      </c>
      <c r="C9" s="1" t="s">
        <v>18</v>
      </c>
      <c r="D9" s="2">
        <v>31</v>
      </c>
      <c r="E9" s="2">
        <v>3</v>
      </c>
      <c r="F9" s="3">
        <v>0.107</v>
      </c>
      <c r="G9" s="2">
        <v>1.832255834E-3</v>
      </c>
      <c r="H9" s="2">
        <v>2.1992265019699999E-2</v>
      </c>
      <c r="J9" s="1" t="s">
        <v>180</v>
      </c>
      <c r="K9" s="1" t="s">
        <v>13</v>
      </c>
      <c r="L9" s="1" t="s">
        <v>181</v>
      </c>
      <c r="M9" s="2">
        <v>123</v>
      </c>
      <c r="N9" s="2">
        <v>35</v>
      </c>
      <c r="O9" s="9">
        <v>0.28499999999999998</v>
      </c>
      <c r="P9" s="10">
        <v>2.5214777144200002E-10</v>
      </c>
      <c r="Q9" s="10">
        <v>6.6819159432000004E-8</v>
      </c>
    </row>
    <row r="10" spans="1:17" ht="18" customHeight="1" x14ac:dyDescent="0.2">
      <c r="A10" s="1" t="s">
        <v>20</v>
      </c>
      <c r="B10" s="1" t="s">
        <v>13</v>
      </c>
      <c r="C10" s="1" t="s">
        <v>19</v>
      </c>
      <c r="D10" s="2">
        <v>78</v>
      </c>
      <c r="E10" s="2">
        <v>4</v>
      </c>
      <c r="F10" s="3">
        <v>6.3E-2</v>
      </c>
      <c r="G10" s="2">
        <v>2.1550273166999999E-3</v>
      </c>
      <c r="H10" s="2">
        <v>2.1992265019699999E-2</v>
      </c>
      <c r="J10" s="1" t="s">
        <v>239</v>
      </c>
      <c r="K10" s="1" t="s">
        <v>13</v>
      </c>
      <c r="L10" s="1" t="s">
        <v>240</v>
      </c>
      <c r="M10" s="2">
        <v>77</v>
      </c>
      <c r="N10" s="2">
        <v>26</v>
      </c>
      <c r="O10" s="9">
        <v>0.33800000000000002</v>
      </c>
      <c r="P10" s="10">
        <v>8.8578073692099998E-10</v>
      </c>
      <c r="Q10" s="10">
        <v>2.0865057358599999E-7</v>
      </c>
    </row>
    <row r="11" spans="1:17" ht="18" customHeight="1" x14ac:dyDescent="0.2">
      <c r="A11" s="1" t="s">
        <v>23</v>
      </c>
      <c r="B11" s="1" t="s">
        <v>22</v>
      </c>
      <c r="C11" s="1" t="s">
        <v>21</v>
      </c>
      <c r="D11" s="2">
        <v>1384</v>
      </c>
      <c r="E11" s="2">
        <v>15</v>
      </c>
      <c r="F11" s="3">
        <v>1.7000000000000001E-2</v>
      </c>
      <c r="G11" s="2">
        <v>3.0843051390000002E-3</v>
      </c>
      <c r="H11" s="2">
        <v>2.1992265019699999E-2</v>
      </c>
      <c r="J11" s="1" t="s">
        <v>198</v>
      </c>
      <c r="K11" s="1" t="s">
        <v>2</v>
      </c>
      <c r="L11" s="1" t="s">
        <v>199</v>
      </c>
      <c r="M11" s="2">
        <v>130</v>
      </c>
      <c r="N11" s="2">
        <v>35</v>
      </c>
      <c r="O11" s="9">
        <v>0.26900000000000002</v>
      </c>
      <c r="P11" s="10">
        <v>1.3088899526700001E-9</v>
      </c>
      <c r="Q11" s="10">
        <v>2.7133660563300002E-7</v>
      </c>
    </row>
    <row r="12" spans="1:17" ht="18" customHeight="1" x14ac:dyDescent="0.2">
      <c r="A12" s="1" t="s">
        <v>25</v>
      </c>
      <c r="B12" s="1" t="s">
        <v>2</v>
      </c>
      <c r="C12" s="1" t="s">
        <v>24</v>
      </c>
      <c r="D12" s="2">
        <v>11</v>
      </c>
      <c r="E12" s="2">
        <v>2</v>
      </c>
      <c r="F12" s="3">
        <v>0.2</v>
      </c>
      <c r="G12" s="2">
        <v>3.3560686121100001E-3</v>
      </c>
      <c r="H12" s="2">
        <v>2.1992265019699999E-2</v>
      </c>
      <c r="J12" s="1" t="s">
        <v>359</v>
      </c>
      <c r="K12" s="1" t="s">
        <v>13</v>
      </c>
      <c r="L12" s="1" t="s">
        <v>360</v>
      </c>
      <c r="M12" s="2">
        <v>59</v>
      </c>
      <c r="N12" s="2">
        <v>22</v>
      </c>
      <c r="O12" s="9">
        <v>0.379</v>
      </c>
      <c r="P12" s="10">
        <v>1.40787861413E-9</v>
      </c>
      <c r="Q12" s="10">
        <v>2.7133660563300002E-7</v>
      </c>
    </row>
    <row r="13" spans="1:17" ht="18" customHeight="1" x14ac:dyDescent="0.2">
      <c r="A13" s="1" t="s">
        <v>27</v>
      </c>
      <c r="B13" s="1" t="s">
        <v>22</v>
      </c>
      <c r="C13" s="1" t="s">
        <v>26</v>
      </c>
      <c r="D13" s="2">
        <v>44</v>
      </c>
      <c r="E13" s="2">
        <v>3</v>
      </c>
      <c r="F13" s="3">
        <v>8.3000000000000004E-2</v>
      </c>
      <c r="G13" s="2">
        <v>3.8063337251199999E-3</v>
      </c>
      <c r="H13" s="2">
        <v>2.1992265019699999E-2</v>
      </c>
      <c r="J13" s="1" t="s">
        <v>343</v>
      </c>
      <c r="K13" s="1" t="s">
        <v>22</v>
      </c>
      <c r="L13" s="1" t="s">
        <v>344</v>
      </c>
      <c r="M13" s="2">
        <v>119</v>
      </c>
      <c r="N13" s="2">
        <v>33</v>
      </c>
      <c r="O13" s="9">
        <v>0.27700000000000002</v>
      </c>
      <c r="P13" s="10">
        <v>1.6980179285E-9</v>
      </c>
      <c r="Q13" s="10">
        <v>2.9998316736900002E-7</v>
      </c>
    </row>
    <row r="14" spans="1:17" ht="18" customHeight="1" x14ac:dyDescent="0.2">
      <c r="A14" s="1" t="s">
        <v>29</v>
      </c>
      <c r="B14" s="1" t="s">
        <v>13</v>
      </c>
      <c r="C14" s="1" t="s">
        <v>28</v>
      </c>
      <c r="D14" s="2">
        <v>15</v>
      </c>
      <c r="E14" s="2">
        <v>2</v>
      </c>
      <c r="F14" s="3">
        <v>0.182</v>
      </c>
      <c r="G14" s="2">
        <v>4.0791487643000003E-3</v>
      </c>
      <c r="H14" s="2">
        <v>2.1992265019699999E-2</v>
      </c>
      <c r="J14" s="1" t="s">
        <v>623</v>
      </c>
      <c r="K14" s="1" t="s">
        <v>2</v>
      </c>
      <c r="L14" s="1" t="s">
        <v>624</v>
      </c>
      <c r="M14" s="2">
        <v>91</v>
      </c>
      <c r="N14" s="2">
        <v>28</v>
      </c>
      <c r="O14" s="9">
        <v>0.308</v>
      </c>
      <c r="P14" s="10">
        <v>2.2412448066399999E-9</v>
      </c>
      <c r="Q14" s="10">
        <v>3.6549530692999999E-7</v>
      </c>
    </row>
    <row r="15" spans="1:17" ht="18" customHeight="1" x14ac:dyDescent="0.2">
      <c r="A15" s="1" t="s">
        <v>30</v>
      </c>
      <c r="B15" s="1" t="s">
        <v>17</v>
      </c>
      <c r="C15" s="1" t="s">
        <v>30</v>
      </c>
      <c r="D15" s="2">
        <v>42</v>
      </c>
      <c r="E15" s="2">
        <v>3</v>
      </c>
      <c r="F15" s="3">
        <v>8.1000000000000003E-2</v>
      </c>
      <c r="G15" s="2">
        <v>4.11744130944E-3</v>
      </c>
      <c r="H15" s="2">
        <v>2.1992265019699999E-2</v>
      </c>
      <c r="J15" s="1" t="s">
        <v>625</v>
      </c>
      <c r="K15" s="1" t="s">
        <v>22</v>
      </c>
      <c r="L15" s="1" t="s">
        <v>626</v>
      </c>
      <c r="M15" s="2">
        <v>92</v>
      </c>
      <c r="N15" s="2">
        <v>28</v>
      </c>
      <c r="O15" s="9">
        <v>0.30399999999999999</v>
      </c>
      <c r="P15" s="10">
        <v>2.9535786270999998E-9</v>
      </c>
      <c r="Q15" s="10">
        <v>4.4725619210399998E-7</v>
      </c>
    </row>
    <row r="16" spans="1:17" ht="18" customHeight="1" x14ac:dyDescent="0.2">
      <c r="A16" s="1" t="s">
        <v>32</v>
      </c>
      <c r="B16" s="1" t="s">
        <v>5</v>
      </c>
      <c r="C16" s="1" t="s">
        <v>31</v>
      </c>
      <c r="D16" s="2">
        <v>62</v>
      </c>
      <c r="E16" s="2">
        <v>3</v>
      </c>
      <c r="F16" s="3">
        <v>8.1000000000000003E-2</v>
      </c>
      <c r="G16" s="2">
        <v>4.11744130944E-3</v>
      </c>
      <c r="H16" s="2">
        <v>2.1992265019699999E-2</v>
      </c>
      <c r="J16" s="1" t="s">
        <v>627</v>
      </c>
      <c r="K16" s="1" t="s">
        <v>13</v>
      </c>
      <c r="L16" s="1" t="s">
        <v>628</v>
      </c>
      <c r="M16" s="2">
        <v>56</v>
      </c>
      <c r="N16" s="2">
        <v>20</v>
      </c>
      <c r="O16" s="9">
        <v>0.36399999999999999</v>
      </c>
      <c r="P16" s="10">
        <v>1.8385710357900001E-8</v>
      </c>
      <c r="Q16" s="10">
        <v>2.5985137305900002E-6</v>
      </c>
    </row>
    <row r="17" spans="1:17" ht="18" customHeight="1" x14ac:dyDescent="0.2">
      <c r="A17" s="1" t="s">
        <v>34</v>
      </c>
      <c r="B17" s="1" t="s">
        <v>22</v>
      </c>
      <c r="C17" s="1" t="s">
        <v>33</v>
      </c>
      <c r="D17" s="2">
        <v>46</v>
      </c>
      <c r="E17" s="2">
        <v>3</v>
      </c>
      <c r="F17" s="3">
        <v>7.9000000000000001E-2</v>
      </c>
      <c r="G17" s="2">
        <v>4.44366343226E-3</v>
      </c>
      <c r="H17" s="2">
        <v>2.1992265019699999E-2</v>
      </c>
      <c r="J17" s="1" t="s">
        <v>629</v>
      </c>
      <c r="K17" s="1" t="s">
        <v>13</v>
      </c>
      <c r="L17" s="1" t="s">
        <v>630</v>
      </c>
      <c r="M17" s="2">
        <v>133</v>
      </c>
      <c r="N17" s="2">
        <v>33</v>
      </c>
      <c r="O17" s="9">
        <v>0.25</v>
      </c>
      <c r="P17" s="10">
        <v>2.8489478093E-8</v>
      </c>
      <c r="Q17" s="10">
        <v>3.7748558473299999E-6</v>
      </c>
    </row>
    <row r="18" spans="1:17" ht="18" customHeight="1" x14ac:dyDescent="0.2">
      <c r="A18" s="1" t="s">
        <v>35</v>
      </c>
      <c r="B18" s="1" t="s">
        <v>2</v>
      </c>
      <c r="C18" s="1" t="s">
        <v>33</v>
      </c>
      <c r="D18" s="2">
        <v>47</v>
      </c>
      <c r="E18" s="2">
        <v>3</v>
      </c>
      <c r="F18" s="3">
        <v>7.9000000000000001E-2</v>
      </c>
      <c r="G18" s="2">
        <v>4.44366343226E-3</v>
      </c>
      <c r="H18" s="2">
        <v>2.1992265019699999E-2</v>
      </c>
      <c r="J18" s="1" t="s">
        <v>631</v>
      </c>
      <c r="K18" s="1" t="s">
        <v>13</v>
      </c>
      <c r="L18" s="1" t="s">
        <v>632</v>
      </c>
      <c r="M18" s="2">
        <v>43</v>
      </c>
      <c r="N18" s="2">
        <v>17</v>
      </c>
      <c r="O18" s="9">
        <v>0.39500000000000002</v>
      </c>
      <c r="P18" s="10">
        <v>5.0965311960399999E-8</v>
      </c>
      <c r="Q18" s="10">
        <v>6.3556741974099998E-6</v>
      </c>
    </row>
    <row r="19" spans="1:17" ht="18" customHeight="1" x14ac:dyDescent="0.2">
      <c r="A19" s="1" t="s">
        <v>38</v>
      </c>
      <c r="B19" s="1" t="s">
        <v>37</v>
      </c>
      <c r="C19" s="1" t="s">
        <v>36</v>
      </c>
      <c r="D19" s="2">
        <v>45</v>
      </c>
      <c r="E19" s="2">
        <v>3</v>
      </c>
      <c r="F19" s="3">
        <v>7.2999999999999995E-2</v>
      </c>
      <c r="G19" s="2">
        <v>5.5151715275000004E-3</v>
      </c>
      <c r="H19" s="2">
        <v>2.1992265019699999E-2</v>
      </c>
      <c r="J19" s="1" t="s">
        <v>633</v>
      </c>
      <c r="K19" s="1" t="s">
        <v>13</v>
      </c>
      <c r="L19" s="1" t="s">
        <v>634</v>
      </c>
      <c r="M19" s="2">
        <v>41</v>
      </c>
      <c r="N19" s="2">
        <v>16</v>
      </c>
      <c r="O19" s="9">
        <v>0.39</v>
      </c>
      <c r="P19" s="10">
        <v>1.56565969458E-7</v>
      </c>
      <c r="Q19" s="10">
        <v>1.8439991958400001E-5</v>
      </c>
    </row>
    <row r="20" spans="1:17" ht="18" customHeight="1" x14ac:dyDescent="0.2">
      <c r="A20" s="1" t="s">
        <v>40</v>
      </c>
      <c r="B20" s="1" t="s">
        <v>37</v>
      </c>
      <c r="C20" s="1" t="s">
        <v>39</v>
      </c>
      <c r="D20" s="2">
        <v>45</v>
      </c>
      <c r="E20" s="2">
        <v>3</v>
      </c>
      <c r="F20" s="3">
        <v>7.2999999999999995E-2</v>
      </c>
      <c r="G20" s="2">
        <v>5.5151715275000004E-3</v>
      </c>
      <c r="H20" s="2">
        <v>2.1992265019699999E-2</v>
      </c>
      <c r="J20" s="1" t="s">
        <v>194</v>
      </c>
      <c r="K20" s="1" t="s">
        <v>22</v>
      </c>
      <c r="L20" s="1" t="s">
        <v>195</v>
      </c>
      <c r="M20" s="2">
        <v>110</v>
      </c>
      <c r="N20" s="2">
        <v>28</v>
      </c>
      <c r="O20" s="9">
        <v>0.25700000000000001</v>
      </c>
      <c r="P20" s="10">
        <v>1.7145851778500001E-7</v>
      </c>
      <c r="Q20" s="10">
        <v>1.9131160931800001E-5</v>
      </c>
    </row>
    <row r="21" spans="1:17" ht="18" customHeight="1" x14ac:dyDescent="0.2">
      <c r="A21" s="1" t="s">
        <v>42</v>
      </c>
      <c r="B21" s="1" t="s">
        <v>37</v>
      </c>
      <c r="C21" s="1" t="s">
        <v>41</v>
      </c>
      <c r="D21" s="2">
        <v>45</v>
      </c>
      <c r="E21" s="2">
        <v>3</v>
      </c>
      <c r="F21" s="3">
        <v>7.2999999999999995E-2</v>
      </c>
      <c r="G21" s="2">
        <v>5.5151715275000004E-3</v>
      </c>
      <c r="H21" s="2">
        <v>2.1992265019699999E-2</v>
      </c>
      <c r="J21" s="1" t="s">
        <v>635</v>
      </c>
      <c r="K21" s="1" t="s">
        <v>2</v>
      </c>
      <c r="L21" s="1" t="s">
        <v>636</v>
      </c>
      <c r="M21" s="2">
        <v>37</v>
      </c>
      <c r="N21" s="2">
        <v>15</v>
      </c>
      <c r="O21" s="9">
        <v>0.40500000000000003</v>
      </c>
      <c r="P21" s="10">
        <v>2.1151338721400001E-7</v>
      </c>
      <c r="Q21" s="10">
        <v>2.0382199131500002E-5</v>
      </c>
    </row>
    <row r="22" spans="1:17" ht="18" customHeight="1" x14ac:dyDescent="0.2">
      <c r="A22" s="1" t="s">
        <v>44</v>
      </c>
      <c r="B22" s="1" t="s">
        <v>37</v>
      </c>
      <c r="C22" s="1" t="s">
        <v>43</v>
      </c>
      <c r="D22" s="2">
        <v>45</v>
      </c>
      <c r="E22" s="2">
        <v>3</v>
      </c>
      <c r="F22" s="3">
        <v>7.2999999999999995E-2</v>
      </c>
      <c r="G22" s="2">
        <v>5.5151715275000004E-3</v>
      </c>
      <c r="H22" s="2">
        <v>2.1992265019699999E-2</v>
      </c>
      <c r="J22" s="1" t="s">
        <v>637</v>
      </c>
      <c r="K22" s="1" t="s">
        <v>22</v>
      </c>
      <c r="L22" s="1" t="s">
        <v>638</v>
      </c>
      <c r="M22" s="2">
        <v>68</v>
      </c>
      <c r="N22" s="2">
        <v>21</v>
      </c>
      <c r="O22" s="9">
        <v>0.309</v>
      </c>
      <c r="P22" s="10">
        <v>2.1035177488E-7</v>
      </c>
      <c r="Q22" s="10">
        <v>2.0382199131500002E-5</v>
      </c>
    </row>
    <row r="23" spans="1:17" ht="18" customHeight="1" x14ac:dyDescent="0.2">
      <c r="A23" s="1" t="s">
        <v>46</v>
      </c>
      <c r="B23" s="1" t="s">
        <v>37</v>
      </c>
      <c r="C23" s="1" t="s">
        <v>45</v>
      </c>
      <c r="D23" s="2">
        <v>45</v>
      </c>
      <c r="E23" s="2">
        <v>3</v>
      </c>
      <c r="F23" s="3">
        <v>7.2999999999999995E-2</v>
      </c>
      <c r="G23" s="2">
        <v>5.5151715275000004E-3</v>
      </c>
      <c r="H23" s="2">
        <v>2.1992265019699999E-2</v>
      </c>
      <c r="J23" s="1" t="s">
        <v>639</v>
      </c>
      <c r="K23" s="1" t="s">
        <v>13</v>
      </c>
      <c r="L23" s="1" t="s">
        <v>640</v>
      </c>
      <c r="M23" s="2">
        <v>38</v>
      </c>
      <c r="N23" s="2">
        <v>15</v>
      </c>
      <c r="O23" s="9">
        <v>0.40500000000000003</v>
      </c>
      <c r="P23" s="10">
        <v>2.1151338721400001E-7</v>
      </c>
      <c r="Q23" s="10">
        <v>2.0382199131500002E-5</v>
      </c>
    </row>
    <row r="24" spans="1:17" ht="18" customHeight="1" x14ac:dyDescent="0.2">
      <c r="A24" s="1" t="s">
        <v>48</v>
      </c>
      <c r="B24" s="1" t="s">
        <v>37</v>
      </c>
      <c r="C24" s="1" t="s">
        <v>47</v>
      </c>
      <c r="D24" s="2">
        <v>45</v>
      </c>
      <c r="E24" s="2">
        <v>3</v>
      </c>
      <c r="F24" s="3">
        <v>7.2999999999999995E-2</v>
      </c>
      <c r="G24" s="2">
        <v>5.5151715275000004E-3</v>
      </c>
      <c r="H24" s="2">
        <v>2.1992265019699999E-2</v>
      </c>
      <c r="J24" s="1" t="s">
        <v>641</v>
      </c>
      <c r="K24" s="1" t="s">
        <v>13</v>
      </c>
      <c r="L24" s="1" t="s">
        <v>642</v>
      </c>
      <c r="M24" s="2">
        <v>144</v>
      </c>
      <c r="N24" s="2">
        <v>33</v>
      </c>
      <c r="O24" s="9">
        <v>0.23100000000000001</v>
      </c>
      <c r="P24" s="10">
        <v>2.21469359478E-7</v>
      </c>
      <c r="Q24" s="10">
        <v>2.0413697482400001E-5</v>
      </c>
    </row>
    <row r="25" spans="1:17" ht="18" customHeight="1" x14ac:dyDescent="0.2">
      <c r="A25" s="1" t="s">
        <v>50</v>
      </c>
      <c r="B25" s="1" t="s">
        <v>37</v>
      </c>
      <c r="C25" s="1" t="s">
        <v>49</v>
      </c>
      <c r="D25" s="2">
        <v>45</v>
      </c>
      <c r="E25" s="2">
        <v>3</v>
      </c>
      <c r="F25" s="3">
        <v>7.2999999999999995E-2</v>
      </c>
      <c r="G25" s="2">
        <v>5.5151715275000004E-3</v>
      </c>
      <c r="H25" s="2">
        <v>2.1992265019699999E-2</v>
      </c>
      <c r="J25" s="1" t="s">
        <v>643</v>
      </c>
      <c r="K25" s="1" t="s">
        <v>13</v>
      </c>
      <c r="L25" s="1" t="s">
        <v>644</v>
      </c>
      <c r="M25" s="2">
        <v>113</v>
      </c>
      <c r="N25" s="2">
        <v>28</v>
      </c>
      <c r="O25" s="9">
        <v>0.248</v>
      </c>
      <c r="P25" s="10">
        <v>3.8538382923300002E-7</v>
      </c>
      <c r="Q25" s="10">
        <v>3.4042238248900003E-5</v>
      </c>
    </row>
    <row r="26" spans="1:17" ht="18" customHeight="1" x14ac:dyDescent="0.2">
      <c r="A26" s="1" t="s">
        <v>52</v>
      </c>
      <c r="B26" s="1" t="s">
        <v>37</v>
      </c>
      <c r="C26" s="1" t="s">
        <v>51</v>
      </c>
      <c r="D26" s="2">
        <v>45</v>
      </c>
      <c r="E26" s="2">
        <v>3</v>
      </c>
      <c r="F26" s="3">
        <v>7.2999999999999995E-2</v>
      </c>
      <c r="G26" s="2">
        <v>5.5151715275000004E-3</v>
      </c>
      <c r="H26" s="2">
        <v>2.1992265019699999E-2</v>
      </c>
      <c r="J26" s="1" t="s">
        <v>188</v>
      </c>
      <c r="K26" s="1" t="s">
        <v>22</v>
      </c>
      <c r="L26" s="1" t="s">
        <v>189</v>
      </c>
      <c r="M26" s="2">
        <v>490</v>
      </c>
      <c r="N26" s="2">
        <v>76</v>
      </c>
      <c r="O26" s="9">
        <v>0.157</v>
      </c>
      <c r="P26" s="10">
        <v>5.3118641316800003E-7</v>
      </c>
      <c r="Q26" s="10">
        <v>4.50446078366E-5</v>
      </c>
    </row>
    <row r="27" spans="1:17" ht="18" customHeight="1" x14ac:dyDescent="0.2">
      <c r="A27" s="1" t="s">
        <v>54</v>
      </c>
      <c r="B27" s="1" t="s">
        <v>37</v>
      </c>
      <c r="C27" s="1" t="s">
        <v>53</v>
      </c>
      <c r="D27" s="2">
        <v>45</v>
      </c>
      <c r="E27" s="2">
        <v>3</v>
      </c>
      <c r="F27" s="3">
        <v>7.2999999999999995E-2</v>
      </c>
      <c r="G27" s="2">
        <v>5.5151715275000004E-3</v>
      </c>
      <c r="H27" s="2">
        <v>2.1992265019699999E-2</v>
      </c>
      <c r="J27" s="1" t="s">
        <v>645</v>
      </c>
      <c r="K27" s="1" t="s">
        <v>13</v>
      </c>
      <c r="L27" s="1" t="s">
        <v>646</v>
      </c>
      <c r="M27" s="2">
        <v>97</v>
      </c>
      <c r="N27" s="2">
        <v>25</v>
      </c>
      <c r="O27" s="9">
        <v>0.26</v>
      </c>
      <c r="P27" s="10">
        <v>5.8787475144200001E-7</v>
      </c>
      <c r="Q27" s="10">
        <v>4.6159054557700002E-5</v>
      </c>
    </row>
    <row r="28" spans="1:17" ht="18" customHeight="1" x14ac:dyDescent="0.2">
      <c r="A28" s="1" t="s">
        <v>56</v>
      </c>
      <c r="B28" s="1" t="s">
        <v>37</v>
      </c>
      <c r="C28" s="1" t="s">
        <v>55</v>
      </c>
      <c r="D28" s="2">
        <v>45</v>
      </c>
      <c r="E28" s="2">
        <v>3</v>
      </c>
      <c r="F28" s="3">
        <v>7.2999999999999995E-2</v>
      </c>
      <c r="G28" s="2">
        <v>5.5151715275000004E-3</v>
      </c>
      <c r="H28" s="2">
        <v>2.1992265019699999E-2</v>
      </c>
      <c r="J28" s="1" t="s">
        <v>647</v>
      </c>
      <c r="K28" s="1" t="s">
        <v>209</v>
      </c>
      <c r="L28" s="1" t="s">
        <v>648</v>
      </c>
      <c r="M28" s="2">
        <v>66</v>
      </c>
      <c r="N28" s="2">
        <v>20</v>
      </c>
      <c r="O28" s="9">
        <v>0.30299999999999999</v>
      </c>
      <c r="P28" s="10">
        <v>5.7483372535200003E-7</v>
      </c>
      <c r="Q28" s="10">
        <v>4.6159054557700002E-5</v>
      </c>
    </row>
    <row r="29" spans="1:17" ht="18" customHeight="1" x14ac:dyDescent="0.2">
      <c r="A29" s="1" t="s">
        <v>58</v>
      </c>
      <c r="B29" s="1" t="s">
        <v>37</v>
      </c>
      <c r="C29" s="1" t="s">
        <v>57</v>
      </c>
      <c r="D29" s="2">
        <v>45</v>
      </c>
      <c r="E29" s="2">
        <v>3</v>
      </c>
      <c r="F29" s="3">
        <v>7.2999999999999995E-2</v>
      </c>
      <c r="G29" s="2">
        <v>5.5151715275000004E-3</v>
      </c>
      <c r="H29" s="2">
        <v>2.1992265019699999E-2</v>
      </c>
      <c r="J29" s="1" t="s">
        <v>649</v>
      </c>
      <c r="K29" s="1" t="s">
        <v>2</v>
      </c>
      <c r="L29" s="1" t="s">
        <v>650</v>
      </c>
      <c r="M29" s="2">
        <v>22</v>
      </c>
      <c r="N29" s="2">
        <v>11</v>
      </c>
      <c r="O29" s="9">
        <v>0.5</v>
      </c>
      <c r="P29" s="10">
        <v>7.0301520034000004E-7</v>
      </c>
      <c r="Q29" s="10">
        <v>5.3228293740000001E-5</v>
      </c>
    </row>
    <row r="30" spans="1:17" ht="18" customHeight="1" x14ac:dyDescent="0.2">
      <c r="A30" s="1" t="s">
        <v>60</v>
      </c>
      <c r="B30" s="1" t="s">
        <v>37</v>
      </c>
      <c r="C30" s="1" t="s">
        <v>59</v>
      </c>
      <c r="D30" s="2">
        <v>45</v>
      </c>
      <c r="E30" s="2">
        <v>3</v>
      </c>
      <c r="F30" s="3">
        <v>7.2999999999999995E-2</v>
      </c>
      <c r="G30" s="2">
        <v>5.5151715275000004E-3</v>
      </c>
      <c r="H30" s="2">
        <v>2.1992265019699999E-2</v>
      </c>
      <c r="J30" s="1" t="s">
        <v>651</v>
      </c>
      <c r="K30" s="1" t="s">
        <v>13</v>
      </c>
      <c r="L30" s="1" t="s">
        <v>652</v>
      </c>
      <c r="M30" s="2">
        <v>152</v>
      </c>
      <c r="N30" s="2">
        <v>33</v>
      </c>
      <c r="O30" s="9">
        <v>0.219</v>
      </c>
      <c r="P30" s="10">
        <v>8.3801727643899997E-7</v>
      </c>
      <c r="Q30" s="10">
        <v>6.1261952622500003E-5</v>
      </c>
    </row>
    <row r="31" spans="1:17" ht="18" customHeight="1" x14ac:dyDescent="0.2">
      <c r="A31" s="1" t="s">
        <v>62</v>
      </c>
      <c r="B31" s="1" t="s">
        <v>37</v>
      </c>
      <c r="C31" s="1" t="s">
        <v>61</v>
      </c>
      <c r="D31" s="2">
        <v>46</v>
      </c>
      <c r="E31" s="2">
        <v>3</v>
      </c>
      <c r="F31" s="3">
        <v>7.0999999999999994E-2</v>
      </c>
      <c r="G31" s="2">
        <v>5.9039637636700004E-3</v>
      </c>
      <c r="H31" s="2">
        <v>2.1992265019699999E-2</v>
      </c>
      <c r="J31" s="1" t="s">
        <v>182</v>
      </c>
      <c r="K31" s="1" t="s">
        <v>22</v>
      </c>
      <c r="L31" s="1" t="s">
        <v>183</v>
      </c>
      <c r="M31" s="2">
        <v>127</v>
      </c>
      <c r="N31" s="2">
        <v>29</v>
      </c>
      <c r="O31" s="9">
        <v>0.23</v>
      </c>
      <c r="P31" s="10">
        <v>1.2564727994200001E-6</v>
      </c>
      <c r="Q31" s="10">
        <v>8.8790744492400002E-5</v>
      </c>
    </row>
    <row r="32" spans="1:17" ht="18" customHeight="1" x14ac:dyDescent="0.2">
      <c r="A32" s="1" t="s">
        <v>64</v>
      </c>
      <c r="B32" s="1" t="s">
        <v>37</v>
      </c>
      <c r="C32" s="1" t="s">
        <v>63</v>
      </c>
      <c r="D32" s="2">
        <v>46</v>
      </c>
      <c r="E32" s="2">
        <v>3</v>
      </c>
      <c r="F32" s="3">
        <v>7.0999999999999994E-2</v>
      </c>
      <c r="G32" s="2">
        <v>5.9039637636700004E-3</v>
      </c>
      <c r="H32" s="2">
        <v>2.1992265019699999E-2</v>
      </c>
      <c r="J32" s="1" t="s">
        <v>653</v>
      </c>
      <c r="K32" s="1" t="s">
        <v>13</v>
      </c>
      <c r="L32" s="1" t="s">
        <v>654</v>
      </c>
      <c r="M32" s="2">
        <v>82</v>
      </c>
      <c r="N32" s="2">
        <v>22</v>
      </c>
      <c r="O32" s="9">
        <v>0.26800000000000002</v>
      </c>
      <c r="P32" s="10">
        <v>1.6053063571999999E-6</v>
      </c>
      <c r="Q32" s="14">
        <v>1.09782241202E-4</v>
      </c>
    </row>
    <row r="33" spans="1:17" ht="18" customHeight="1" x14ac:dyDescent="0.2">
      <c r="A33" s="1" t="s">
        <v>66</v>
      </c>
      <c r="B33" s="1" t="s">
        <v>37</v>
      </c>
      <c r="C33" s="1" t="s">
        <v>65</v>
      </c>
      <c r="D33" s="2">
        <v>46</v>
      </c>
      <c r="E33" s="2">
        <v>3</v>
      </c>
      <c r="F33" s="3">
        <v>7.0999999999999994E-2</v>
      </c>
      <c r="G33" s="2">
        <v>5.9039637636700004E-3</v>
      </c>
      <c r="H33" s="2">
        <v>2.1992265019699999E-2</v>
      </c>
      <c r="J33" s="1" t="s">
        <v>184</v>
      </c>
      <c r="K33" s="1" t="s">
        <v>22</v>
      </c>
      <c r="L33" s="1" t="s">
        <v>185</v>
      </c>
      <c r="M33" s="2">
        <v>59</v>
      </c>
      <c r="N33" s="2">
        <v>18</v>
      </c>
      <c r="O33" s="9">
        <v>0.30499999999999999</v>
      </c>
      <c r="P33" s="10">
        <v>1.8821045441100001E-6</v>
      </c>
      <c r="Q33" s="14">
        <v>1.2468942604699999E-4</v>
      </c>
    </row>
    <row r="34" spans="1:17" ht="18" customHeight="1" x14ac:dyDescent="0.2">
      <c r="A34" s="1" t="s">
        <v>68</v>
      </c>
      <c r="B34" s="1" t="s">
        <v>37</v>
      </c>
      <c r="C34" s="1" t="s">
        <v>67</v>
      </c>
      <c r="D34" s="2">
        <v>46</v>
      </c>
      <c r="E34" s="2">
        <v>3</v>
      </c>
      <c r="F34" s="3">
        <v>7.0999999999999994E-2</v>
      </c>
      <c r="G34" s="2">
        <v>5.9039637636700004E-3</v>
      </c>
      <c r="H34" s="2">
        <v>2.1992265019699999E-2</v>
      </c>
      <c r="J34" s="1" t="s">
        <v>655</v>
      </c>
      <c r="K34" s="1" t="s">
        <v>22</v>
      </c>
      <c r="L34" s="1" t="s">
        <v>656</v>
      </c>
      <c r="M34" s="2">
        <v>33</v>
      </c>
      <c r="N34" s="2">
        <v>13</v>
      </c>
      <c r="O34" s="9">
        <v>0.39400000000000002</v>
      </c>
      <c r="P34" s="10">
        <v>2.0337266809399998E-6</v>
      </c>
      <c r="Q34" s="14">
        <v>1.3065153223E-4</v>
      </c>
    </row>
    <row r="35" spans="1:17" ht="18" customHeight="1" x14ac:dyDescent="0.2">
      <c r="A35" s="1" t="s">
        <v>70</v>
      </c>
      <c r="B35" s="1" t="s">
        <v>37</v>
      </c>
      <c r="C35" s="1" t="s">
        <v>69</v>
      </c>
      <c r="D35" s="2">
        <v>46</v>
      </c>
      <c r="E35" s="2">
        <v>3</v>
      </c>
      <c r="F35" s="3">
        <v>7.0999999999999994E-2</v>
      </c>
      <c r="G35" s="2">
        <v>5.9039637636700004E-3</v>
      </c>
      <c r="H35" s="2">
        <v>2.1992265019699999E-2</v>
      </c>
      <c r="J35" s="1" t="s">
        <v>339</v>
      </c>
      <c r="K35" s="1" t="s">
        <v>22</v>
      </c>
      <c r="L35" s="1" t="s">
        <v>340</v>
      </c>
      <c r="M35" s="2">
        <v>49</v>
      </c>
      <c r="N35" s="2">
        <v>16</v>
      </c>
      <c r="O35" s="9">
        <v>0.32700000000000001</v>
      </c>
      <c r="P35" s="10">
        <v>2.5742870205899999E-6</v>
      </c>
      <c r="Q35" s="14">
        <v>1.60514367166E-4</v>
      </c>
    </row>
    <row r="36" spans="1:17" ht="18" customHeight="1" x14ac:dyDescent="0.2">
      <c r="A36" s="1" t="s">
        <v>72</v>
      </c>
      <c r="B36" s="1" t="s">
        <v>37</v>
      </c>
      <c r="C36" s="1" t="s">
        <v>71</v>
      </c>
      <c r="D36" s="2">
        <v>46</v>
      </c>
      <c r="E36" s="2">
        <v>3</v>
      </c>
      <c r="F36" s="3">
        <v>7.0999999999999994E-2</v>
      </c>
      <c r="G36" s="2">
        <v>5.9039637636700004E-3</v>
      </c>
      <c r="H36" s="2">
        <v>2.1992265019699999E-2</v>
      </c>
      <c r="J36" s="1" t="s">
        <v>657</v>
      </c>
      <c r="K36" s="1" t="s">
        <v>22</v>
      </c>
      <c r="L36" s="1" t="s">
        <v>658</v>
      </c>
      <c r="M36" s="2">
        <v>13</v>
      </c>
      <c r="N36" s="2">
        <v>8</v>
      </c>
      <c r="O36" s="9">
        <v>0.61499999999999999</v>
      </c>
      <c r="P36" s="10">
        <v>3.1581735855100001E-6</v>
      </c>
      <c r="Q36" s="14">
        <v>1.9129508575099999E-4</v>
      </c>
    </row>
    <row r="37" spans="1:17" ht="18" customHeight="1" x14ac:dyDescent="0.2">
      <c r="A37" s="1" t="s">
        <v>74</v>
      </c>
      <c r="B37" s="1" t="s">
        <v>37</v>
      </c>
      <c r="C37" s="1" t="s">
        <v>73</v>
      </c>
      <c r="D37" s="2">
        <v>46</v>
      </c>
      <c r="E37" s="2">
        <v>3</v>
      </c>
      <c r="F37" s="3">
        <v>7.0999999999999994E-2</v>
      </c>
      <c r="G37" s="2">
        <v>5.9039637636700004E-3</v>
      </c>
      <c r="H37" s="2">
        <v>2.1992265019699999E-2</v>
      </c>
      <c r="J37" s="1" t="s">
        <v>659</v>
      </c>
      <c r="K37" s="1" t="s">
        <v>22</v>
      </c>
      <c r="L37" s="1" t="s">
        <v>660</v>
      </c>
      <c r="M37" s="2">
        <v>45</v>
      </c>
      <c r="N37" s="2">
        <v>15</v>
      </c>
      <c r="O37" s="9">
        <v>0.33300000000000002</v>
      </c>
      <c r="P37" s="10">
        <v>3.9524201738099997E-6</v>
      </c>
      <c r="Q37" s="14">
        <v>2.31149307247E-4</v>
      </c>
    </row>
    <row r="38" spans="1:17" ht="18" customHeight="1" x14ac:dyDescent="0.2">
      <c r="A38" s="1" t="s">
        <v>76</v>
      </c>
      <c r="B38" s="1" t="s">
        <v>37</v>
      </c>
      <c r="C38" s="1" t="s">
        <v>75</v>
      </c>
      <c r="D38" s="2">
        <v>46</v>
      </c>
      <c r="E38" s="2">
        <v>3</v>
      </c>
      <c r="F38" s="3">
        <v>7.0999999999999994E-2</v>
      </c>
      <c r="G38" s="2">
        <v>5.9039637636700004E-3</v>
      </c>
      <c r="H38" s="2">
        <v>2.1992265019699999E-2</v>
      </c>
      <c r="J38" s="1" t="s">
        <v>214</v>
      </c>
      <c r="K38" s="1" t="s">
        <v>22</v>
      </c>
      <c r="L38" s="1" t="s">
        <v>215</v>
      </c>
      <c r="M38" s="2">
        <v>21</v>
      </c>
      <c r="N38" s="2">
        <v>10</v>
      </c>
      <c r="O38" s="9">
        <v>0.47599999999999998</v>
      </c>
      <c r="P38" s="10">
        <v>4.0342096076100002E-6</v>
      </c>
      <c r="Q38" s="14">
        <v>2.31149307247E-4</v>
      </c>
    </row>
    <row r="39" spans="1:17" ht="18" customHeight="1" x14ac:dyDescent="0.2">
      <c r="A39" s="1" t="s">
        <v>78</v>
      </c>
      <c r="B39" s="1" t="s">
        <v>37</v>
      </c>
      <c r="C39" s="1" t="s">
        <v>77</v>
      </c>
      <c r="D39" s="2">
        <v>46</v>
      </c>
      <c r="E39" s="2">
        <v>3</v>
      </c>
      <c r="F39" s="3">
        <v>7.0999999999999994E-2</v>
      </c>
      <c r="G39" s="2">
        <v>5.9039637636700004E-3</v>
      </c>
      <c r="H39" s="2">
        <v>2.1992265019699999E-2</v>
      </c>
      <c r="J39" s="1" t="s">
        <v>661</v>
      </c>
      <c r="K39" s="1" t="s">
        <v>13</v>
      </c>
      <c r="L39" s="1" t="s">
        <v>662</v>
      </c>
      <c r="M39" s="2">
        <v>31</v>
      </c>
      <c r="N39" s="2">
        <v>12</v>
      </c>
      <c r="O39" s="9">
        <v>0.4</v>
      </c>
      <c r="P39" s="10">
        <v>4.1803840231800004E-6</v>
      </c>
      <c r="Q39" s="14">
        <v>2.3322142445099999E-4</v>
      </c>
    </row>
    <row r="40" spans="1:17" ht="18" customHeight="1" x14ac:dyDescent="0.2">
      <c r="A40" s="1" t="s">
        <v>80</v>
      </c>
      <c r="B40" s="1" t="s">
        <v>37</v>
      </c>
      <c r="C40" s="1" t="s">
        <v>79</v>
      </c>
      <c r="D40" s="2">
        <v>46</v>
      </c>
      <c r="E40" s="2">
        <v>3</v>
      </c>
      <c r="F40" s="3">
        <v>7.0999999999999994E-2</v>
      </c>
      <c r="G40" s="2">
        <v>5.9039637636700004E-3</v>
      </c>
      <c r="H40" s="2">
        <v>2.1992265019699999E-2</v>
      </c>
      <c r="J40" s="1" t="s">
        <v>663</v>
      </c>
      <c r="K40" s="1" t="s">
        <v>22</v>
      </c>
      <c r="L40" s="1" t="s">
        <v>664</v>
      </c>
      <c r="M40" s="2">
        <v>57</v>
      </c>
      <c r="N40" s="2">
        <v>17</v>
      </c>
      <c r="O40" s="9">
        <v>0.29799999999999999</v>
      </c>
      <c r="P40" s="10">
        <v>5.1169010463900001E-6</v>
      </c>
      <c r="Q40" s="14">
        <v>2.7814949277799999E-4</v>
      </c>
    </row>
    <row r="41" spans="1:17" ht="18" customHeight="1" x14ac:dyDescent="0.2">
      <c r="A41" s="1" t="s">
        <v>82</v>
      </c>
      <c r="B41" s="1" t="s">
        <v>37</v>
      </c>
      <c r="C41" s="1" t="s">
        <v>81</v>
      </c>
      <c r="D41" s="2">
        <v>46</v>
      </c>
      <c r="E41" s="2">
        <v>3</v>
      </c>
      <c r="F41" s="3">
        <v>7.0999999999999994E-2</v>
      </c>
      <c r="G41" s="2">
        <v>5.9039637636700004E-3</v>
      </c>
      <c r="H41" s="2">
        <v>2.1992265019699999E-2</v>
      </c>
      <c r="J41" s="1" t="s">
        <v>665</v>
      </c>
      <c r="K41" s="1" t="s">
        <v>13</v>
      </c>
      <c r="L41" s="1" t="s">
        <v>666</v>
      </c>
      <c r="M41" s="2">
        <v>53</v>
      </c>
      <c r="N41" s="2">
        <v>16</v>
      </c>
      <c r="O41" s="9">
        <v>0.308</v>
      </c>
      <c r="P41" s="10">
        <v>6.1757869320700003E-6</v>
      </c>
      <c r="Q41" s="14">
        <v>3.2731670739999998E-4</v>
      </c>
    </row>
    <row r="42" spans="1:17" ht="18" customHeight="1" x14ac:dyDescent="0.2">
      <c r="A42" s="1" t="s">
        <v>84</v>
      </c>
      <c r="B42" s="1" t="s">
        <v>22</v>
      </c>
      <c r="C42" s="1" t="s">
        <v>83</v>
      </c>
      <c r="D42" s="2">
        <v>17</v>
      </c>
      <c r="E42" s="2">
        <v>2</v>
      </c>
      <c r="F42" s="3">
        <v>0.125</v>
      </c>
      <c r="G42" s="2">
        <v>8.6566057908900006E-3</v>
      </c>
      <c r="H42" s="2">
        <v>2.46162546409E-2</v>
      </c>
      <c r="J42" s="1" t="s">
        <v>667</v>
      </c>
      <c r="K42" s="1" t="s">
        <v>22</v>
      </c>
      <c r="L42" s="1" t="s">
        <v>668</v>
      </c>
      <c r="M42" s="2">
        <v>67</v>
      </c>
      <c r="N42" s="2">
        <v>18</v>
      </c>
      <c r="O42" s="9">
        <v>0.26900000000000002</v>
      </c>
      <c r="P42" s="10">
        <v>1.37528248516E-5</v>
      </c>
      <c r="Q42" s="14">
        <v>7.1112167525200004E-4</v>
      </c>
    </row>
    <row r="43" spans="1:17" ht="18" customHeight="1" x14ac:dyDescent="0.2">
      <c r="A43" s="1" t="s">
        <v>86</v>
      </c>
      <c r="B43" s="1" t="s">
        <v>22</v>
      </c>
      <c r="C43" s="1" t="s">
        <v>85</v>
      </c>
      <c r="D43" s="2">
        <v>17</v>
      </c>
      <c r="E43" s="2">
        <v>2</v>
      </c>
      <c r="F43" s="3">
        <v>0.125</v>
      </c>
      <c r="G43" s="2">
        <v>8.6566057908900006E-3</v>
      </c>
      <c r="H43" s="2">
        <v>2.46162546409E-2</v>
      </c>
      <c r="J43" s="1" t="s">
        <v>237</v>
      </c>
      <c r="K43" s="1" t="s">
        <v>22</v>
      </c>
      <c r="L43" s="1" t="s">
        <v>238</v>
      </c>
      <c r="M43" s="2">
        <v>50</v>
      </c>
      <c r="N43" s="2">
        <v>15</v>
      </c>
      <c r="O43" s="9">
        <v>0.3</v>
      </c>
      <c r="P43" s="10">
        <v>1.6899918268000001E-5</v>
      </c>
      <c r="Q43" s="14">
        <v>8.5304349353000001E-4</v>
      </c>
    </row>
    <row r="44" spans="1:17" ht="18" customHeight="1" x14ac:dyDescent="0.2">
      <c r="A44" s="1" t="s">
        <v>88</v>
      </c>
      <c r="B44" s="1" t="s">
        <v>2</v>
      </c>
      <c r="C44" s="1" t="s">
        <v>87</v>
      </c>
      <c r="D44" s="2">
        <v>17</v>
      </c>
      <c r="E44" s="2">
        <v>2</v>
      </c>
      <c r="F44" s="3">
        <v>0.125</v>
      </c>
      <c r="G44" s="2">
        <v>8.6566057908900006E-3</v>
      </c>
      <c r="H44" s="2">
        <v>2.46162546409E-2</v>
      </c>
      <c r="J44" s="1" t="s">
        <v>669</v>
      </c>
      <c r="K44" s="1" t="s">
        <v>234</v>
      </c>
      <c r="L44" s="1" t="s">
        <v>670</v>
      </c>
      <c r="M44" s="2">
        <v>12</v>
      </c>
      <c r="N44" s="2">
        <v>7</v>
      </c>
      <c r="O44" s="9">
        <v>0.58299999999999996</v>
      </c>
      <c r="P44" s="10">
        <v>2.2224631470100001E-5</v>
      </c>
      <c r="Q44" s="14">
        <v>1.09572601667E-3</v>
      </c>
    </row>
    <row r="45" spans="1:17" ht="18" customHeight="1" x14ac:dyDescent="0.2">
      <c r="A45" s="1" t="s">
        <v>90</v>
      </c>
      <c r="B45" s="1" t="s">
        <v>37</v>
      </c>
      <c r="C45" s="1" t="s">
        <v>89</v>
      </c>
      <c r="D45" s="2">
        <v>52</v>
      </c>
      <c r="E45" s="2">
        <v>3</v>
      </c>
      <c r="F45" s="3">
        <v>6.0999999999999999E-2</v>
      </c>
      <c r="G45" s="2">
        <v>9.0865369479700003E-3</v>
      </c>
      <c r="H45" s="2">
        <v>2.46162546409E-2</v>
      </c>
      <c r="J45" s="1" t="s">
        <v>671</v>
      </c>
      <c r="K45" s="1" t="s">
        <v>13</v>
      </c>
      <c r="L45" s="1" t="s">
        <v>672</v>
      </c>
      <c r="M45" s="2">
        <v>49</v>
      </c>
      <c r="N45" s="2">
        <v>14</v>
      </c>
      <c r="O45" s="9">
        <v>0.29799999999999999</v>
      </c>
      <c r="P45" s="10">
        <v>3.5167970123500003E-5</v>
      </c>
      <c r="Q45" s="14">
        <v>1.6944567423099999E-3</v>
      </c>
    </row>
    <row r="46" spans="1:17" ht="18" customHeight="1" x14ac:dyDescent="0.2">
      <c r="A46" s="1" t="s">
        <v>92</v>
      </c>
      <c r="B46" s="1" t="s">
        <v>37</v>
      </c>
      <c r="C46" s="1" t="s">
        <v>91</v>
      </c>
      <c r="D46" s="2">
        <v>52</v>
      </c>
      <c r="E46" s="2">
        <v>3</v>
      </c>
      <c r="F46" s="3">
        <v>6.0999999999999999E-2</v>
      </c>
      <c r="G46" s="2">
        <v>9.0865369479700003E-3</v>
      </c>
      <c r="H46" s="2">
        <v>2.46162546409E-2</v>
      </c>
      <c r="J46" s="1" t="s">
        <v>378</v>
      </c>
      <c r="K46" s="1" t="s">
        <v>13</v>
      </c>
      <c r="L46" s="1" t="s">
        <v>379</v>
      </c>
      <c r="M46" s="2">
        <v>201</v>
      </c>
      <c r="N46" s="2">
        <v>35</v>
      </c>
      <c r="O46" s="9">
        <v>0.17499999999999999</v>
      </c>
      <c r="P46" s="10">
        <v>6.8748893163600005E-5</v>
      </c>
      <c r="Q46" s="14">
        <v>3.1684272501499998E-3</v>
      </c>
    </row>
    <row r="47" spans="1:17" ht="18" customHeight="1" x14ac:dyDescent="0.2">
      <c r="A47" s="1" t="s">
        <v>94</v>
      </c>
      <c r="B47" s="1" t="s">
        <v>37</v>
      </c>
      <c r="C47" s="1" t="s">
        <v>93</v>
      </c>
      <c r="D47" s="2">
        <v>52</v>
      </c>
      <c r="E47" s="2">
        <v>3</v>
      </c>
      <c r="F47" s="3">
        <v>6.0999999999999999E-2</v>
      </c>
      <c r="G47" s="2">
        <v>9.0865369479700003E-3</v>
      </c>
      <c r="H47" s="2">
        <v>2.46162546409E-2</v>
      </c>
      <c r="J47" s="1" t="s">
        <v>673</v>
      </c>
      <c r="K47" s="1" t="s">
        <v>22</v>
      </c>
      <c r="L47" s="1" t="s">
        <v>674</v>
      </c>
      <c r="M47" s="2">
        <v>102</v>
      </c>
      <c r="N47" s="2">
        <v>22</v>
      </c>
      <c r="O47" s="9">
        <v>0.216</v>
      </c>
      <c r="P47" s="10">
        <v>6.7756798423400006E-5</v>
      </c>
      <c r="Q47" s="14">
        <v>3.1684272501499998E-3</v>
      </c>
    </row>
    <row r="48" spans="1:17" ht="18" customHeight="1" x14ac:dyDescent="0.2">
      <c r="A48" s="1" t="s">
        <v>96</v>
      </c>
      <c r="B48" s="1" t="s">
        <v>37</v>
      </c>
      <c r="C48" s="1" t="s">
        <v>95</v>
      </c>
      <c r="D48" s="2">
        <v>52</v>
      </c>
      <c r="E48" s="2">
        <v>3</v>
      </c>
      <c r="F48" s="3">
        <v>6.0999999999999999E-2</v>
      </c>
      <c r="G48" s="2">
        <v>9.0865369479700003E-3</v>
      </c>
      <c r="H48" s="2">
        <v>2.46162546409E-2</v>
      </c>
      <c r="J48" s="1" t="s">
        <v>675</v>
      </c>
      <c r="K48" s="1" t="s">
        <v>22</v>
      </c>
      <c r="L48" s="1" t="s">
        <v>676</v>
      </c>
      <c r="M48" s="2">
        <v>28</v>
      </c>
      <c r="N48" s="2">
        <v>10</v>
      </c>
      <c r="O48" s="9">
        <v>0.35699999999999998</v>
      </c>
      <c r="P48" s="10">
        <v>8.4353883081300003E-5</v>
      </c>
      <c r="Q48" s="14">
        <v>3.72562983609E-3</v>
      </c>
    </row>
    <row r="49" spans="1:17" ht="18" customHeight="1" x14ac:dyDescent="0.2">
      <c r="A49" s="1" t="s">
        <v>98</v>
      </c>
      <c r="B49" s="1" t="s">
        <v>37</v>
      </c>
      <c r="C49" s="1" t="s">
        <v>97</v>
      </c>
      <c r="D49" s="2">
        <v>52</v>
      </c>
      <c r="E49" s="2">
        <v>3</v>
      </c>
      <c r="F49" s="3">
        <v>6.0999999999999999E-2</v>
      </c>
      <c r="G49" s="2">
        <v>9.0865369479700003E-3</v>
      </c>
      <c r="H49" s="2">
        <v>2.46162546409E-2</v>
      </c>
      <c r="J49" s="1" t="s">
        <v>677</v>
      </c>
      <c r="K49" s="1" t="s">
        <v>22</v>
      </c>
      <c r="L49" s="1" t="s">
        <v>678</v>
      </c>
      <c r="M49" s="2">
        <v>23</v>
      </c>
      <c r="N49" s="2">
        <v>9</v>
      </c>
      <c r="O49" s="9">
        <v>0.39100000000000001</v>
      </c>
      <c r="P49" s="10">
        <v>8.4082064378499994E-5</v>
      </c>
      <c r="Q49" s="14">
        <v>3.72562983609E-3</v>
      </c>
    </row>
    <row r="50" spans="1:17" ht="18" customHeight="1" x14ac:dyDescent="0.2">
      <c r="A50" s="1" t="s">
        <v>100</v>
      </c>
      <c r="B50" s="1" t="s">
        <v>37</v>
      </c>
      <c r="C50" s="1" t="s">
        <v>99</v>
      </c>
      <c r="D50" s="2">
        <v>52</v>
      </c>
      <c r="E50" s="2">
        <v>3</v>
      </c>
      <c r="F50" s="3">
        <v>6.0999999999999999E-2</v>
      </c>
      <c r="G50" s="2">
        <v>9.0865369479700003E-3</v>
      </c>
      <c r="H50" s="2">
        <v>2.46162546409E-2</v>
      </c>
      <c r="J50" s="1" t="s">
        <v>679</v>
      </c>
      <c r="K50" s="1" t="s">
        <v>2</v>
      </c>
      <c r="L50" s="1" t="s">
        <v>680</v>
      </c>
      <c r="M50" s="2">
        <v>7</v>
      </c>
      <c r="N50" s="2">
        <v>5</v>
      </c>
      <c r="O50" s="9">
        <v>0.71399999999999997</v>
      </c>
      <c r="P50" s="10">
        <v>9.7165788408E-5</v>
      </c>
      <c r="Q50" s="14">
        <v>4.1198294284999996E-3</v>
      </c>
    </row>
    <row r="51" spans="1:17" ht="18" customHeight="1" x14ac:dyDescent="0.2">
      <c r="A51" s="1" t="s">
        <v>102</v>
      </c>
      <c r="B51" s="1" t="s">
        <v>37</v>
      </c>
      <c r="C51" s="1" t="s">
        <v>101</v>
      </c>
      <c r="D51" s="2">
        <v>52</v>
      </c>
      <c r="E51" s="2">
        <v>3</v>
      </c>
      <c r="F51" s="3">
        <v>6.0999999999999999E-2</v>
      </c>
      <c r="G51" s="2">
        <v>9.0865369479700003E-3</v>
      </c>
      <c r="H51" s="2">
        <v>2.46162546409E-2</v>
      </c>
      <c r="J51" s="1" t="s">
        <v>681</v>
      </c>
      <c r="K51" s="1" t="s">
        <v>22</v>
      </c>
      <c r="L51" s="1" t="s">
        <v>682</v>
      </c>
      <c r="M51" s="2">
        <v>8</v>
      </c>
      <c r="N51" s="2">
        <v>5</v>
      </c>
      <c r="O51" s="9">
        <v>0.71399999999999997</v>
      </c>
      <c r="P51" s="10">
        <v>9.7165788408E-5</v>
      </c>
      <c r="Q51" s="14">
        <v>4.1198294284999996E-3</v>
      </c>
    </row>
    <row r="52" spans="1:17" ht="18" customHeight="1" x14ac:dyDescent="0.2">
      <c r="A52" s="1" t="s">
        <v>104</v>
      </c>
      <c r="B52" s="1" t="s">
        <v>37</v>
      </c>
      <c r="C52" s="1" t="s">
        <v>103</v>
      </c>
      <c r="D52" s="2">
        <v>52</v>
      </c>
      <c r="E52" s="2">
        <v>3</v>
      </c>
      <c r="F52" s="3">
        <v>6.0999999999999999E-2</v>
      </c>
      <c r="G52" s="2">
        <v>9.0865369479700003E-3</v>
      </c>
      <c r="H52" s="2">
        <v>2.46162546409E-2</v>
      </c>
      <c r="J52" s="1" t="s">
        <v>683</v>
      </c>
      <c r="K52" s="1" t="s">
        <v>22</v>
      </c>
      <c r="L52" s="1" t="s">
        <v>684</v>
      </c>
      <c r="M52" s="2">
        <v>105</v>
      </c>
      <c r="N52" s="2">
        <v>22</v>
      </c>
      <c r="O52" s="9">
        <v>0.21</v>
      </c>
      <c r="P52" s="14">
        <v>1.069204168E-4</v>
      </c>
      <c r="Q52" s="14">
        <v>4.4445349728799996E-3</v>
      </c>
    </row>
    <row r="53" spans="1:17" ht="18" customHeight="1" x14ac:dyDescent="0.2">
      <c r="A53" s="1" t="s">
        <v>106</v>
      </c>
      <c r="B53" s="1" t="s">
        <v>37</v>
      </c>
      <c r="C53" s="1" t="s">
        <v>105</v>
      </c>
      <c r="D53" s="2">
        <v>52</v>
      </c>
      <c r="E53" s="2">
        <v>3</v>
      </c>
      <c r="F53" s="3">
        <v>6.0999999999999999E-2</v>
      </c>
      <c r="G53" s="2">
        <v>9.0865369479700003E-3</v>
      </c>
      <c r="H53" s="2">
        <v>2.46162546409E-2</v>
      </c>
      <c r="J53" s="1" t="s">
        <v>685</v>
      </c>
      <c r="K53" s="1" t="s">
        <v>13</v>
      </c>
      <c r="L53" s="1" t="s">
        <v>686</v>
      </c>
      <c r="M53" s="2">
        <v>19</v>
      </c>
      <c r="N53" s="2">
        <v>8</v>
      </c>
      <c r="O53" s="9">
        <v>0.42099999999999999</v>
      </c>
      <c r="P53" s="14">
        <v>1.14259681093E-4</v>
      </c>
      <c r="Q53" s="14">
        <v>4.6582793061099997E-3</v>
      </c>
    </row>
    <row r="54" spans="1:17" ht="18" customHeight="1" x14ac:dyDescent="0.2">
      <c r="A54" s="1" t="s">
        <v>108</v>
      </c>
      <c r="B54" s="1" t="s">
        <v>37</v>
      </c>
      <c r="C54" s="1" t="s">
        <v>107</v>
      </c>
      <c r="D54" s="2">
        <v>52</v>
      </c>
      <c r="E54" s="2">
        <v>3</v>
      </c>
      <c r="F54" s="3">
        <v>6.0999999999999999E-2</v>
      </c>
      <c r="G54" s="2">
        <v>9.0865369479700003E-3</v>
      </c>
      <c r="H54" s="2">
        <v>2.46162546409E-2</v>
      </c>
      <c r="J54" s="1" t="s">
        <v>687</v>
      </c>
      <c r="K54" s="1" t="s">
        <v>13</v>
      </c>
      <c r="L54" s="1" t="s">
        <v>688</v>
      </c>
      <c r="M54" s="2">
        <v>65</v>
      </c>
      <c r="N54" s="2">
        <v>16</v>
      </c>
      <c r="O54" s="9">
        <v>0.246</v>
      </c>
      <c r="P54" s="14">
        <v>1.2847196826100001E-4</v>
      </c>
      <c r="Q54" s="14">
        <v>5.1388787304399997E-3</v>
      </c>
    </row>
    <row r="55" spans="1:17" ht="18" customHeight="1" x14ac:dyDescent="0.2">
      <c r="A55" s="1" t="s">
        <v>110</v>
      </c>
      <c r="B55" s="1" t="s">
        <v>37</v>
      </c>
      <c r="C55" s="1" t="s">
        <v>109</v>
      </c>
      <c r="D55" s="2">
        <v>52</v>
      </c>
      <c r="E55" s="2">
        <v>3</v>
      </c>
      <c r="F55" s="3">
        <v>6.0999999999999999E-2</v>
      </c>
      <c r="G55" s="2">
        <v>9.0865369479700003E-3</v>
      </c>
      <c r="H55" s="2">
        <v>2.46162546409E-2</v>
      </c>
      <c r="J55" s="1" t="s">
        <v>689</v>
      </c>
      <c r="K55" s="1" t="s">
        <v>13</v>
      </c>
      <c r="L55" s="1" t="s">
        <v>690</v>
      </c>
      <c r="M55" s="2">
        <v>74</v>
      </c>
      <c r="N55" s="2">
        <v>17</v>
      </c>
      <c r="O55" s="9">
        <v>0.23300000000000001</v>
      </c>
      <c r="P55" s="14">
        <v>1.6652514038300001E-4</v>
      </c>
      <c r="Q55" s="14">
        <v>6.5376536594700004E-3</v>
      </c>
    </row>
    <row r="56" spans="1:17" ht="18" customHeight="1" x14ac:dyDescent="0.2">
      <c r="A56" s="1" t="s">
        <v>112</v>
      </c>
      <c r="B56" s="1" t="s">
        <v>37</v>
      </c>
      <c r="C56" s="1" t="s">
        <v>111</v>
      </c>
      <c r="D56" s="2">
        <v>52</v>
      </c>
      <c r="E56" s="2">
        <v>3</v>
      </c>
      <c r="F56" s="3">
        <v>6.0999999999999999E-2</v>
      </c>
      <c r="G56" s="2">
        <v>9.0865369479700003E-3</v>
      </c>
      <c r="H56" s="2">
        <v>2.46162546409E-2</v>
      </c>
      <c r="J56" s="1" t="s">
        <v>691</v>
      </c>
      <c r="K56" s="1" t="s">
        <v>13</v>
      </c>
      <c r="L56" s="1" t="s">
        <v>692</v>
      </c>
      <c r="M56" s="2">
        <v>185</v>
      </c>
      <c r="N56" s="2">
        <v>32</v>
      </c>
      <c r="O56" s="9">
        <v>0.17299999999999999</v>
      </c>
      <c r="P56" s="14">
        <v>1.7307251786899999E-4</v>
      </c>
      <c r="Q56" s="14">
        <v>6.6711588705900002E-3</v>
      </c>
    </row>
    <row r="57" spans="1:17" ht="18" customHeight="1" x14ac:dyDescent="0.2">
      <c r="D57" s="2"/>
      <c r="E57" s="2"/>
      <c r="F57" s="3"/>
      <c r="G57" s="10"/>
      <c r="H57" s="2"/>
      <c r="J57" s="1" t="s">
        <v>249</v>
      </c>
      <c r="K57" s="1" t="s">
        <v>22</v>
      </c>
      <c r="L57" s="1" t="s">
        <v>250</v>
      </c>
      <c r="M57" s="2">
        <v>54</v>
      </c>
      <c r="N57" s="2">
        <v>14</v>
      </c>
      <c r="O57" s="9">
        <v>0.25900000000000001</v>
      </c>
      <c r="P57" s="14">
        <v>1.8565989873699999E-4</v>
      </c>
      <c r="Q57" s="14">
        <v>7.0285533093200001E-3</v>
      </c>
    </row>
    <row r="58" spans="1:17" ht="18" customHeight="1" x14ac:dyDescent="0.2">
      <c r="D58" s="2"/>
      <c r="E58" s="2"/>
      <c r="F58" s="3"/>
      <c r="G58" s="10"/>
      <c r="H58" s="2"/>
      <c r="J58" s="1" t="s">
        <v>9</v>
      </c>
      <c r="K58" s="1" t="s">
        <v>8</v>
      </c>
      <c r="L58" s="1" t="s">
        <v>693</v>
      </c>
      <c r="M58" s="2">
        <v>124</v>
      </c>
      <c r="N58" s="2">
        <v>24</v>
      </c>
      <c r="O58" s="9">
        <v>0.19400000000000001</v>
      </c>
      <c r="P58" s="14">
        <v>1.9484165132400001E-4</v>
      </c>
      <c r="Q58" s="14">
        <v>7.0681052930900001E-3</v>
      </c>
    </row>
    <row r="59" spans="1:17" ht="18" customHeight="1" x14ac:dyDescent="0.2">
      <c r="D59" s="2"/>
      <c r="E59" s="2"/>
      <c r="F59" s="3"/>
      <c r="G59" s="10"/>
      <c r="H59" s="2"/>
      <c r="J59" s="1" t="s">
        <v>694</v>
      </c>
      <c r="K59" s="1" t="s">
        <v>22</v>
      </c>
      <c r="L59" s="1" t="s">
        <v>695</v>
      </c>
      <c r="M59" s="2">
        <v>48</v>
      </c>
      <c r="N59" s="2">
        <v>13</v>
      </c>
      <c r="O59" s="9">
        <v>0.27100000000000002</v>
      </c>
      <c r="P59" s="14">
        <v>1.9489855220900001E-4</v>
      </c>
      <c r="Q59" s="14">
        <v>7.0681052930900001E-3</v>
      </c>
    </row>
    <row r="60" spans="1:17" ht="18" customHeight="1" x14ac:dyDescent="0.2">
      <c r="D60" s="2"/>
      <c r="E60" s="2"/>
      <c r="F60" s="3"/>
      <c r="G60" s="10"/>
      <c r="H60" s="2"/>
      <c r="J60" s="1" t="s">
        <v>696</v>
      </c>
      <c r="K60" s="1" t="s">
        <v>22</v>
      </c>
      <c r="L60" s="1" t="s">
        <v>697</v>
      </c>
      <c r="M60" s="2">
        <v>42</v>
      </c>
      <c r="N60" s="2">
        <v>12</v>
      </c>
      <c r="O60" s="9">
        <v>0.28599999999999998</v>
      </c>
      <c r="P60" s="14">
        <v>1.96706703912E-4</v>
      </c>
      <c r="Q60" s="14">
        <v>7.0681052930900001E-3</v>
      </c>
    </row>
    <row r="61" spans="1:17" ht="18" customHeight="1" x14ac:dyDescent="0.2">
      <c r="D61" s="2"/>
      <c r="E61" s="2"/>
      <c r="F61" s="3"/>
      <c r="G61" s="10"/>
      <c r="H61" s="2"/>
      <c r="J61" s="1" t="s">
        <v>698</v>
      </c>
      <c r="K61" s="1" t="s">
        <v>22</v>
      </c>
      <c r="L61" s="1" t="s">
        <v>699</v>
      </c>
      <c r="M61" s="2">
        <v>104</v>
      </c>
      <c r="N61" s="2">
        <v>21</v>
      </c>
      <c r="O61" s="9">
        <v>0.20399999999999999</v>
      </c>
      <c r="P61" s="14">
        <v>2.27350990756E-4</v>
      </c>
      <c r="Q61" s="14">
        <v>8.0330683400600001E-3</v>
      </c>
    </row>
    <row r="62" spans="1:17" ht="18" customHeight="1" x14ac:dyDescent="0.2">
      <c r="D62" s="2"/>
      <c r="E62" s="2"/>
      <c r="F62" s="3"/>
      <c r="G62" s="10"/>
      <c r="H62" s="2"/>
      <c r="J62" s="1" t="s">
        <v>255</v>
      </c>
      <c r="K62" s="1" t="s">
        <v>22</v>
      </c>
      <c r="L62" s="1" t="s">
        <v>256</v>
      </c>
      <c r="M62" s="2">
        <v>1077</v>
      </c>
      <c r="N62" s="2">
        <v>127</v>
      </c>
      <c r="O62" s="9">
        <v>0.11899999999999999</v>
      </c>
      <c r="P62" s="14">
        <v>2.3845998722400001E-4</v>
      </c>
      <c r="Q62" s="14">
        <v>8.1840203861400004E-3</v>
      </c>
    </row>
    <row r="63" spans="1:17" ht="18" customHeight="1" x14ac:dyDescent="0.2">
      <c r="D63" s="2"/>
      <c r="E63" s="2"/>
      <c r="F63" s="3"/>
      <c r="G63" s="10"/>
      <c r="H63" s="2"/>
      <c r="J63" s="1" t="s">
        <v>700</v>
      </c>
      <c r="K63" s="1" t="s">
        <v>13</v>
      </c>
      <c r="L63" s="1" t="s">
        <v>701</v>
      </c>
      <c r="M63" s="2">
        <v>90</v>
      </c>
      <c r="N63" s="2">
        <v>19</v>
      </c>
      <c r="O63" s="9">
        <v>0.21299999999999999</v>
      </c>
      <c r="P63" s="14">
        <v>2.39343992425E-4</v>
      </c>
      <c r="Q63" s="14">
        <v>8.1840203861400004E-3</v>
      </c>
    </row>
    <row r="64" spans="1:17" ht="18" customHeight="1" x14ac:dyDescent="0.2">
      <c r="D64" s="2"/>
      <c r="E64" s="2"/>
      <c r="F64" s="3"/>
      <c r="G64" s="10"/>
      <c r="H64" s="2"/>
      <c r="J64" s="1" t="s">
        <v>230</v>
      </c>
      <c r="K64" s="1" t="s">
        <v>22</v>
      </c>
      <c r="L64" s="1" t="s">
        <v>231</v>
      </c>
      <c r="M64" s="2">
        <v>26</v>
      </c>
      <c r="N64" s="2">
        <v>9</v>
      </c>
      <c r="O64" s="9">
        <v>0.34599999999999997</v>
      </c>
      <c r="P64" s="14">
        <v>2.5194169099899998E-4</v>
      </c>
      <c r="Q64" s="14">
        <v>8.4780378558499993E-3</v>
      </c>
    </row>
    <row r="65" spans="4:17" ht="18" customHeight="1" x14ac:dyDescent="0.2">
      <c r="D65" s="2"/>
      <c r="E65" s="2"/>
      <c r="F65" s="3"/>
      <c r="G65" s="10"/>
      <c r="H65" s="2"/>
      <c r="J65" s="1" t="s">
        <v>702</v>
      </c>
      <c r="K65" s="1" t="s">
        <v>22</v>
      </c>
      <c r="L65" s="1" t="s">
        <v>703</v>
      </c>
      <c r="M65" s="2">
        <v>1383</v>
      </c>
      <c r="N65" s="2">
        <v>158</v>
      </c>
      <c r="O65" s="9">
        <v>0.115</v>
      </c>
      <c r="P65" s="14">
        <v>2.77815232571E-4</v>
      </c>
      <c r="Q65" s="14">
        <v>9.2026295789200008E-3</v>
      </c>
    </row>
    <row r="66" spans="4:17" ht="18" customHeight="1" x14ac:dyDescent="0.2">
      <c r="D66" s="2"/>
      <c r="E66" s="2"/>
      <c r="F66" s="3"/>
      <c r="G66" s="10"/>
      <c r="H66" s="2"/>
      <c r="J66" s="1" t="s">
        <v>704</v>
      </c>
      <c r="K66" s="1" t="s">
        <v>17</v>
      </c>
      <c r="L66" s="1" t="s">
        <v>704</v>
      </c>
      <c r="M66" s="2">
        <v>5</v>
      </c>
      <c r="N66" s="2">
        <v>4</v>
      </c>
      <c r="O66" s="9">
        <v>0.8</v>
      </c>
      <c r="P66" s="14">
        <v>2.8383549172399997E-4</v>
      </c>
      <c r="Q66" s="14">
        <v>9.2574037300700001E-3</v>
      </c>
    </row>
    <row r="67" spans="4:17" ht="18" customHeight="1" x14ac:dyDescent="0.2">
      <c r="D67" s="2"/>
      <c r="E67" s="2"/>
      <c r="F67" s="3"/>
      <c r="G67" s="10"/>
      <c r="H67" s="2"/>
      <c r="J67" s="1" t="s">
        <v>705</v>
      </c>
      <c r="K67" s="1" t="s">
        <v>209</v>
      </c>
      <c r="L67" s="1" t="s">
        <v>706</v>
      </c>
      <c r="M67" s="2">
        <v>44</v>
      </c>
      <c r="N67" s="2">
        <v>12</v>
      </c>
      <c r="O67" s="9">
        <v>0.27300000000000002</v>
      </c>
      <c r="P67" s="14">
        <v>3.1784561062400002E-4</v>
      </c>
      <c r="Q67" s="14">
        <v>1.0209586280699999E-2</v>
      </c>
    </row>
    <row r="68" spans="4:17" ht="18" customHeight="1" x14ac:dyDescent="0.2">
      <c r="D68" s="2"/>
      <c r="E68" s="2"/>
      <c r="F68" s="3"/>
      <c r="G68" s="10"/>
      <c r="H68" s="2"/>
      <c r="J68" s="1" t="s">
        <v>707</v>
      </c>
      <c r="K68" s="1" t="s">
        <v>2</v>
      </c>
      <c r="L68" s="1" t="s">
        <v>708</v>
      </c>
      <c r="M68" s="2">
        <v>27</v>
      </c>
      <c r="N68" s="2">
        <v>9</v>
      </c>
      <c r="O68" s="9">
        <v>0.33300000000000002</v>
      </c>
      <c r="P68" s="14">
        <v>3.4847834378100003E-4</v>
      </c>
      <c r="Q68" s="14">
        <v>1.10264789376E-2</v>
      </c>
    </row>
    <row r="69" spans="4:17" ht="18" customHeight="1" x14ac:dyDescent="0.2">
      <c r="D69" s="2"/>
      <c r="E69" s="2"/>
      <c r="F69" s="3"/>
      <c r="G69" s="10"/>
      <c r="H69" s="2"/>
      <c r="J69" s="1" t="s">
        <v>709</v>
      </c>
      <c r="K69" s="1" t="s">
        <v>22</v>
      </c>
      <c r="L69" s="1" t="s">
        <v>710</v>
      </c>
      <c r="M69" s="2">
        <v>181</v>
      </c>
      <c r="N69" s="2">
        <v>30</v>
      </c>
      <c r="O69" s="9">
        <v>0.16900000000000001</v>
      </c>
      <c r="P69" s="14">
        <v>4.3085738573400001E-4</v>
      </c>
      <c r="Q69" s="14">
        <v>1.34326126141E-2</v>
      </c>
    </row>
    <row r="70" spans="4:17" ht="18" customHeight="1" x14ac:dyDescent="0.2">
      <c r="D70" s="2"/>
      <c r="E70" s="2"/>
      <c r="F70" s="3"/>
      <c r="G70" s="10"/>
      <c r="H70" s="2"/>
      <c r="J70" s="1" t="s">
        <v>245</v>
      </c>
      <c r="K70" s="1" t="s">
        <v>22</v>
      </c>
      <c r="L70" s="1" t="s">
        <v>246</v>
      </c>
      <c r="M70" s="2">
        <v>13</v>
      </c>
      <c r="N70" s="2">
        <v>6</v>
      </c>
      <c r="O70" s="9">
        <v>0.46200000000000002</v>
      </c>
      <c r="P70" s="14">
        <v>4.7191137396500001E-4</v>
      </c>
      <c r="Q70" s="14">
        <v>1.44993059827E-2</v>
      </c>
    </row>
    <row r="71" spans="4:17" ht="18" customHeight="1" x14ac:dyDescent="0.2">
      <c r="D71" s="2"/>
      <c r="E71" s="2"/>
      <c r="F71" s="3"/>
      <c r="G71" s="10"/>
      <c r="H71" s="2"/>
      <c r="J71" s="1" t="s">
        <v>711</v>
      </c>
      <c r="K71" s="1" t="s">
        <v>13</v>
      </c>
      <c r="L71" s="1" t="s">
        <v>712</v>
      </c>
      <c r="M71" s="2">
        <v>171</v>
      </c>
      <c r="N71" s="2">
        <v>29</v>
      </c>
      <c r="O71" s="9">
        <v>0.17</v>
      </c>
      <c r="P71" s="14">
        <v>4.7971898186400001E-4</v>
      </c>
      <c r="Q71" s="14">
        <v>1.45286320222E-2</v>
      </c>
    </row>
    <row r="72" spans="4:17" ht="18" customHeight="1" x14ac:dyDescent="0.2">
      <c r="D72" s="2"/>
      <c r="E72" s="2"/>
      <c r="F72" s="3"/>
      <c r="G72" s="10"/>
      <c r="H72" s="2"/>
      <c r="J72" s="1" t="s">
        <v>713</v>
      </c>
      <c r="K72" s="1" t="s">
        <v>22</v>
      </c>
      <c r="L72" s="1" t="s">
        <v>714</v>
      </c>
      <c r="M72" s="2">
        <v>18</v>
      </c>
      <c r="N72" s="2">
        <v>7</v>
      </c>
      <c r="O72" s="9">
        <v>0.38900000000000001</v>
      </c>
      <c r="P72" s="14">
        <v>5.5486816653200002E-4</v>
      </c>
      <c r="Q72" s="14">
        <v>1.656789455E-2</v>
      </c>
    </row>
    <row r="73" spans="4:17" ht="18" customHeight="1" x14ac:dyDescent="0.2">
      <c r="D73" s="2"/>
      <c r="E73" s="2"/>
      <c r="F73" s="3"/>
      <c r="G73" s="10"/>
      <c r="H73" s="2"/>
      <c r="J73" s="1" t="s">
        <v>715</v>
      </c>
      <c r="K73" s="1" t="s">
        <v>2</v>
      </c>
      <c r="L73" s="1" t="s">
        <v>716</v>
      </c>
      <c r="M73" s="2">
        <v>142</v>
      </c>
      <c r="N73" s="2">
        <v>25</v>
      </c>
      <c r="O73" s="9">
        <v>0.17599999999999999</v>
      </c>
      <c r="P73" s="14">
        <v>6.5236431782199995E-4</v>
      </c>
      <c r="Q73" s="14">
        <v>1.89782313871E-2</v>
      </c>
    </row>
    <row r="74" spans="4:17" ht="18" customHeight="1" x14ac:dyDescent="0.2">
      <c r="D74" s="2"/>
      <c r="E74" s="2"/>
      <c r="F74" s="3"/>
      <c r="G74" s="10"/>
      <c r="H74" s="2"/>
      <c r="J74" s="1" t="s">
        <v>717</v>
      </c>
      <c r="K74" s="1" t="s">
        <v>22</v>
      </c>
      <c r="L74" s="1" t="s">
        <v>718</v>
      </c>
      <c r="M74" s="2">
        <v>41</v>
      </c>
      <c r="N74" s="2">
        <v>11</v>
      </c>
      <c r="O74" s="9">
        <v>0.26800000000000002</v>
      </c>
      <c r="P74" s="14">
        <v>6.5349570342200004E-4</v>
      </c>
      <c r="Q74" s="14">
        <v>1.89782313871E-2</v>
      </c>
    </row>
    <row r="75" spans="4:17" ht="18" customHeight="1" x14ac:dyDescent="0.2">
      <c r="D75" s="2"/>
      <c r="E75" s="2"/>
      <c r="F75" s="3"/>
      <c r="G75" s="10"/>
      <c r="H75" s="2"/>
      <c r="J75" s="1" t="s">
        <v>719</v>
      </c>
      <c r="K75" s="1" t="s">
        <v>13</v>
      </c>
      <c r="L75" s="1" t="s">
        <v>720</v>
      </c>
      <c r="M75" s="2">
        <v>35</v>
      </c>
      <c r="N75" s="2">
        <v>10</v>
      </c>
      <c r="O75" s="9">
        <v>0.28599999999999998</v>
      </c>
      <c r="P75" s="14">
        <v>6.6549508442999999E-4</v>
      </c>
      <c r="Q75" s="14">
        <v>1.9065534851200001E-2</v>
      </c>
    </row>
    <row r="76" spans="4:17" ht="18" customHeight="1" x14ac:dyDescent="0.2">
      <c r="D76" s="2"/>
      <c r="E76" s="2"/>
      <c r="F76" s="3"/>
      <c r="G76" s="10"/>
      <c r="H76" s="2"/>
      <c r="J76" s="1" t="s">
        <v>721</v>
      </c>
      <c r="K76" s="1" t="s">
        <v>22</v>
      </c>
      <c r="L76" s="1" t="s">
        <v>722</v>
      </c>
      <c r="M76" s="2">
        <v>24</v>
      </c>
      <c r="N76" s="2">
        <v>8</v>
      </c>
      <c r="O76" s="9">
        <v>0.33300000000000002</v>
      </c>
      <c r="P76" s="14">
        <v>7.4452021207199997E-4</v>
      </c>
      <c r="Q76" s="14">
        <v>2.0508681517199999E-2</v>
      </c>
    </row>
    <row r="77" spans="4:17" ht="18" customHeight="1" x14ac:dyDescent="0.2">
      <c r="D77" s="2"/>
      <c r="E77" s="2"/>
      <c r="F77" s="3"/>
      <c r="G77" s="10"/>
      <c r="H77" s="2"/>
      <c r="J77" s="1" t="s">
        <v>723</v>
      </c>
      <c r="K77" s="1" t="s">
        <v>209</v>
      </c>
      <c r="L77" s="1" t="s">
        <v>724</v>
      </c>
      <c r="M77" s="2">
        <v>24</v>
      </c>
      <c r="N77" s="2">
        <v>8</v>
      </c>
      <c r="O77" s="9">
        <v>0.33300000000000002</v>
      </c>
      <c r="P77" s="14">
        <v>7.4452021207199997E-4</v>
      </c>
      <c r="Q77" s="14">
        <v>2.0508681517199999E-2</v>
      </c>
    </row>
    <row r="78" spans="4:17" ht="18" customHeight="1" x14ac:dyDescent="0.2">
      <c r="D78" s="2"/>
      <c r="E78" s="2"/>
      <c r="F78" s="3"/>
      <c r="G78" s="10"/>
      <c r="H78" s="2"/>
      <c r="J78" s="1" t="s">
        <v>725</v>
      </c>
      <c r="K78" s="1" t="s">
        <v>37</v>
      </c>
      <c r="L78" s="1" t="s">
        <v>726</v>
      </c>
      <c r="M78" s="2">
        <v>14</v>
      </c>
      <c r="N78" s="2">
        <v>6</v>
      </c>
      <c r="O78" s="9">
        <v>0.42899999999999999</v>
      </c>
      <c r="P78" s="14">
        <v>7.64238603706E-4</v>
      </c>
      <c r="Q78" s="14">
        <v>2.0508681517199999E-2</v>
      </c>
    </row>
    <row r="79" spans="4:17" ht="18" customHeight="1" x14ac:dyDescent="0.2">
      <c r="D79" s="2"/>
      <c r="E79" s="2"/>
      <c r="F79" s="3"/>
      <c r="G79" s="10"/>
      <c r="H79" s="2"/>
      <c r="J79" s="1" t="s">
        <v>727</v>
      </c>
      <c r="K79" s="1" t="s">
        <v>37</v>
      </c>
      <c r="L79" s="1" t="s">
        <v>728</v>
      </c>
      <c r="M79" s="2">
        <v>14</v>
      </c>
      <c r="N79" s="2">
        <v>6</v>
      </c>
      <c r="O79" s="9">
        <v>0.42899999999999999</v>
      </c>
      <c r="P79" s="14">
        <v>7.64238603706E-4</v>
      </c>
      <c r="Q79" s="14">
        <v>2.0508681517199999E-2</v>
      </c>
    </row>
    <row r="80" spans="4:17" ht="18" customHeight="1" x14ac:dyDescent="0.2">
      <c r="D80" s="2"/>
      <c r="E80" s="2"/>
      <c r="F80" s="3"/>
      <c r="G80" s="10"/>
      <c r="H80" s="2"/>
      <c r="J80" s="1" t="s">
        <v>729</v>
      </c>
      <c r="K80" s="1" t="s">
        <v>37</v>
      </c>
      <c r="L80" s="1" t="s">
        <v>730</v>
      </c>
      <c r="M80" s="2">
        <v>14</v>
      </c>
      <c r="N80" s="2">
        <v>6</v>
      </c>
      <c r="O80" s="9">
        <v>0.42899999999999999</v>
      </c>
      <c r="P80" s="14">
        <v>7.64238603706E-4</v>
      </c>
      <c r="Q80" s="14">
        <v>2.0508681517199999E-2</v>
      </c>
    </row>
    <row r="81" spans="4:17" ht="18" customHeight="1" x14ac:dyDescent="0.2">
      <c r="D81" s="2"/>
      <c r="E81" s="2"/>
      <c r="F81" s="3"/>
      <c r="G81" s="10"/>
      <c r="H81" s="2"/>
      <c r="J81" s="1" t="s">
        <v>731</v>
      </c>
      <c r="K81" s="1" t="s">
        <v>22</v>
      </c>
      <c r="L81" s="1" t="s">
        <v>732</v>
      </c>
      <c r="M81" s="2">
        <v>19</v>
      </c>
      <c r="N81" s="2">
        <v>7</v>
      </c>
      <c r="O81" s="9">
        <v>0.36799999999999999</v>
      </c>
      <c r="P81" s="14">
        <v>8.1188978303899995E-4</v>
      </c>
      <c r="Q81" s="14">
        <v>2.1515079250499999E-2</v>
      </c>
    </row>
    <row r="82" spans="4:17" ht="18" customHeight="1" x14ac:dyDescent="0.2">
      <c r="D82" s="2"/>
      <c r="E82" s="2"/>
      <c r="F82" s="3"/>
      <c r="G82" s="10"/>
      <c r="H82" s="2"/>
      <c r="J82" s="1" t="s">
        <v>733</v>
      </c>
      <c r="K82" s="1" t="s">
        <v>22</v>
      </c>
      <c r="L82" s="1" t="s">
        <v>734</v>
      </c>
      <c r="M82" s="2">
        <v>245</v>
      </c>
      <c r="N82" s="2">
        <v>37</v>
      </c>
      <c r="O82" s="9">
        <v>0.152</v>
      </c>
      <c r="P82" s="14">
        <v>8.2269605936899999E-4</v>
      </c>
      <c r="Q82" s="14">
        <v>2.15322919242E-2</v>
      </c>
    </row>
    <row r="83" spans="4:17" ht="18" customHeight="1" x14ac:dyDescent="0.2">
      <c r="D83" s="2"/>
      <c r="E83" s="2"/>
      <c r="F83" s="3"/>
      <c r="G83" s="10"/>
      <c r="H83" s="2"/>
      <c r="J83" s="1" t="s">
        <v>735</v>
      </c>
      <c r="K83" s="1" t="s">
        <v>22</v>
      </c>
      <c r="L83" s="1" t="s">
        <v>736</v>
      </c>
      <c r="M83" s="2">
        <v>264</v>
      </c>
      <c r="N83" s="2">
        <v>39</v>
      </c>
      <c r="O83" s="9">
        <v>0.14799999999999999</v>
      </c>
      <c r="P83" s="14">
        <v>9.3523260141999999E-4</v>
      </c>
      <c r="Q83" s="14">
        <v>2.38878688555E-2</v>
      </c>
    </row>
    <row r="84" spans="4:17" ht="18" customHeight="1" x14ac:dyDescent="0.2">
      <c r="D84" s="2"/>
      <c r="E84" s="2"/>
      <c r="F84" s="3"/>
      <c r="G84" s="10"/>
      <c r="H84" s="2"/>
      <c r="J84" s="1" t="s">
        <v>737</v>
      </c>
      <c r="K84" s="1" t="s">
        <v>22</v>
      </c>
      <c r="L84" s="1" t="s">
        <v>738</v>
      </c>
      <c r="M84" s="2">
        <v>10</v>
      </c>
      <c r="N84" s="2">
        <v>5</v>
      </c>
      <c r="O84" s="9">
        <v>0.5</v>
      </c>
      <c r="P84" s="14">
        <v>9.2891072759799999E-4</v>
      </c>
      <c r="Q84" s="14">
        <v>2.38878688555E-2</v>
      </c>
    </row>
    <row r="85" spans="4:17" ht="18" customHeight="1" x14ac:dyDescent="0.2">
      <c r="D85" s="2"/>
      <c r="E85" s="2"/>
      <c r="F85" s="3"/>
      <c r="G85" s="10"/>
      <c r="H85" s="2"/>
      <c r="J85" s="1" t="s">
        <v>739</v>
      </c>
      <c r="K85" s="1" t="s">
        <v>22</v>
      </c>
      <c r="L85" s="1" t="s">
        <v>740</v>
      </c>
      <c r="M85" s="2">
        <v>78</v>
      </c>
      <c r="N85" s="2">
        <v>16</v>
      </c>
      <c r="O85" s="9">
        <v>0.20799999999999999</v>
      </c>
      <c r="P85" s="14">
        <v>9.8679662426600008E-4</v>
      </c>
      <c r="Q85" s="14">
        <v>2.49048671838E-2</v>
      </c>
    </row>
    <row r="86" spans="4:17" ht="18" customHeight="1" x14ac:dyDescent="0.2">
      <c r="D86" s="2"/>
      <c r="E86" s="2"/>
      <c r="F86" s="3"/>
      <c r="G86" s="10"/>
      <c r="H86" s="2"/>
      <c r="J86" s="1" t="s">
        <v>741</v>
      </c>
      <c r="K86" s="1" t="s">
        <v>13</v>
      </c>
      <c r="L86" s="1" t="s">
        <v>742</v>
      </c>
      <c r="M86" s="2">
        <v>107</v>
      </c>
      <c r="N86" s="2">
        <v>20</v>
      </c>
      <c r="O86" s="9">
        <v>0.187</v>
      </c>
      <c r="P86" s="14">
        <v>1.01992897593E-3</v>
      </c>
      <c r="Q86" s="14">
        <v>2.5438228576200001E-2</v>
      </c>
    </row>
    <row r="87" spans="4:17" ht="18" customHeight="1" x14ac:dyDescent="0.2">
      <c r="D87" s="2"/>
      <c r="E87" s="2"/>
      <c r="F87" s="3"/>
      <c r="G87" s="10"/>
      <c r="H87" s="2"/>
      <c r="J87" s="1" t="s">
        <v>743</v>
      </c>
      <c r="K87" s="1" t="s">
        <v>13</v>
      </c>
      <c r="L87" s="1" t="s">
        <v>744</v>
      </c>
      <c r="M87" s="2">
        <v>92</v>
      </c>
      <c r="N87" s="2">
        <v>18</v>
      </c>
      <c r="O87" s="9">
        <v>0.19600000000000001</v>
      </c>
      <c r="P87" s="14">
        <v>1.0341270352400001E-3</v>
      </c>
      <c r="Q87" s="14">
        <v>2.54924338919E-2</v>
      </c>
    </row>
    <row r="88" spans="4:17" ht="18" customHeight="1" x14ac:dyDescent="0.2">
      <c r="D88" s="2"/>
      <c r="E88" s="2"/>
      <c r="F88" s="3"/>
      <c r="G88" s="10"/>
      <c r="H88" s="2"/>
      <c r="J88" s="1" t="s">
        <v>365</v>
      </c>
      <c r="K88" s="1" t="s">
        <v>22</v>
      </c>
      <c r="L88" s="1" t="s">
        <v>366</v>
      </c>
      <c r="M88" s="2">
        <v>31</v>
      </c>
      <c r="N88" s="2">
        <v>9</v>
      </c>
      <c r="O88" s="9">
        <v>0.28999999999999998</v>
      </c>
      <c r="P88" s="14">
        <v>1.08470070469E-3</v>
      </c>
      <c r="Q88" s="14">
        <v>2.6431787286699999E-2</v>
      </c>
    </row>
    <row r="89" spans="4:17" ht="18" customHeight="1" x14ac:dyDescent="0.2">
      <c r="D89" s="2"/>
      <c r="E89" s="2"/>
      <c r="F89" s="3"/>
      <c r="G89" s="10"/>
      <c r="H89" s="2"/>
      <c r="J89" s="1" t="s">
        <v>9</v>
      </c>
      <c r="K89" s="1" t="s">
        <v>8</v>
      </c>
      <c r="L89" s="1" t="s">
        <v>745</v>
      </c>
      <c r="M89" s="2">
        <v>50</v>
      </c>
      <c r="N89" s="2">
        <v>12</v>
      </c>
      <c r="O89" s="9">
        <v>0.24</v>
      </c>
      <c r="P89" s="14">
        <v>1.1141272250700001E-3</v>
      </c>
      <c r="Q89" s="14">
        <v>2.6840337694800001E-2</v>
      </c>
    </row>
    <row r="90" spans="4:17" ht="18" customHeight="1" x14ac:dyDescent="0.2">
      <c r="D90" s="2"/>
      <c r="E90" s="2"/>
      <c r="F90" s="3"/>
      <c r="G90" s="10"/>
      <c r="H90" s="2"/>
      <c r="J90" s="1" t="s">
        <v>746</v>
      </c>
      <c r="K90" s="1" t="s">
        <v>22</v>
      </c>
      <c r="L90" s="1" t="s">
        <v>747</v>
      </c>
      <c r="M90" s="2">
        <v>666</v>
      </c>
      <c r="N90" s="2">
        <v>82</v>
      </c>
      <c r="O90" s="9">
        <v>0.123</v>
      </c>
      <c r="P90" s="14">
        <v>1.13269269626E-3</v>
      </c>
      <c r="Q90" s="14">
        <v>2.6980994562599999E-2</v>
      </c>
    </row>
    <row r="91" spans="4:17" ht="18" customHeight="1" x14ac:dyDescent="0.2">
      <c r="D91" s="2"/>
      <c r="E91" s="2"/>
      <c r="F91" s="3"/>
      <c r="G91" s="10"/>
      <c r="H91" s="2"/>
      <c r="J91" s="1" t="s">
        <v>748</v>
      </c>
      <c r="K91" s="1" t="s">
        <v>13</v>
      </c>
      <c r="L91" s="1" t="s">
        <v>749</v>
      </c>
      <c r="M91" s="2">
        <v>15</v>
      </c>
      <c r="N91" s="2">
        <v>6</v>
      </c>
      <c r="O91" s="9">
        <v>0.4</v>
      </c>
      <c r="P91" s="14">
        <v>1.1788887539100001E-3</v>
      </c>
      <c r="Q91" s="14">
        <v>2.7072487337799999E-2</v>
      </c>
    </row>
    <row r="92" spans="4:17" ht="18" customHeight="1" x14ac:dyDescent="0.2">
      <c r="D92" s="2"/>
      <c r="E92" s="2"/>
      <c r="F92" s="3"/>
      <c r="G92" s="10"/>
      <c r="H92" s="2"/>
      <c r="J92" s="1" t="s">
        <v>750</v>
      </c>
      <c r="K92" s="1" t="s">
        <v>22</v>
      </c>
      <c r="L92" s="1" t="s">
        <v>751</v>
      </c>
      <c r="M92" s="2">
        <v>116</v>
      </c>
      <c r="N92" s="2">
        <v>21</v>
      </c>
      <c r="O92" s="9">
        <v>0.18099999999999999</v>
      </c>
      <c r="P92" s="14">
        <v>1.1850750985700001E-3</v>
      </c>
      <c r="Q92" s="14">
        <v>2.7072487337799999E-2</v>
      </c>
    </row>
    <row r="93" spans="4:17" ht="18" customHeight="1" x14ac:dyDescent="0.2">
      <c r="D93" s="2"/>
      <c r="E93" s="2"/>
      <c r="F93" s="3"/>
      <c r="G93" s="2"/>
      <c r="H93" s="2"/>
      <c r="J93" s="1" t="s">
        <v>752</v>
      </c>
      <c r="K93" s="1" t="s">
        <v>13</v>
      </c>
      <c r="L93" s="1" t="s">
        <v>753</v>
      </c>
      <c r="M93" s="2">
        <v>93</v>
      </c>
      <c r="N93" s="2">
        <v>18</v>
      </c>
      <c r="O93" s="9">
        <v>0.19400000000000001</v>
      </c>
      <c r="P93" s="14">
        <v>1.17853136868E-3</v>
      </c>
      <c r="Q93" s="14">
        <v>2.7072487337799999E-2</v>
      </c>
    </row>
    <row r="94" spans="4:17" ht="18" customHeight="1" x14ac:dyDescent="0.2">
      <c r="D94" s="2"/>
      <c r="E94" s="2"/>
      <c r="F94" s="3"/>
      <c r="G94" s="2"/>
      <c r="H94" s="2"/>
      <c r="J94" s="1" t="s">
        <v>754</v>
      </c>
      <c r="K94" s="1" t="s">
        <v>22</v>
      </c>
      <c r="L94" s="1" t="s">
        <v>755</v>
      </c>
      <c r="M94" s="2">
        <v>65</v>
      </c>
      <c r="N94" s="2">
        <v>14</v>
      </c>
      <c r="O94" s="9">
        <v>0.219</v>
      </c>
      <c r="P94" s="14">
        <v>1.18761383133E-3</v>
      </c>
      <c r="Q94" s="14">
        <v>2.7072487337799999E-2</v>
      </c>
    </row>
    <row r="95" spans="4:17" ht="18" customHeight="1" x14ac:dyDescent="0.2">
      <c r="D95" s="2"/>
      <c r="E95" s="2"/>
      <c r="F95" s="3"/>
      <c r="G95" s="2"/>
      <c r="H95" s="2"/>
      <c r="J95" s="1" t="s">
        <v>756</v>
      </c>
      <c r="K95" s="1" t="s">
        <v>22</v>
      </c>
      <c r="L95" s="1" t="s">
        <v>757</v>
      </c>
      <c r="M95" s="2">
        <v>26</v>
      </c>
      <c r="N95" s="2">
        <v>8</v>
      </c>
      <c r="O95" s="9">
        <v>0.308</v>
      </c>
      <c r="P95" s="14">
        <v>1.34808072482E-3</v>
      </c>
      <c r="Q95" s="14">
        <v>3.04035227299E-2</v>
      </c>
    </row>
    <row r="96" spans="4:17" ht="18" customHeight="1" x14ac:dyDescent="0.2">
      <c r="D96" s="2"/>
      <c r="E96" s="2"/>
      <c r="F96" s="3"/>
      <c r="G96" s="2"/>
      <c r="H96" s="2"/>
      <c r="J96" s="1" t="s">
        <v>758</v>
      </c>
      <c r="K96" s="1" t="s">
        <v>2</v>
      </c>
      <c r="L96" s="1" t="s">
        <v>616</v>
      </c>
      <c r="M96" s="2">
        <v>7</v>
      </c>
      <c r="N96" s="2">
        <v>4</v>
      </c>
      <c r="O96" s="9">
        <v>0.57099999999999995</v>
      </c>
      <c r="P96" s="14">
        <v>1.71749165486E-3</v>
      </c>
      <c r="Q96" s="14">
        <v>3.83271821926E-2</v>
      </c>
    </row>
    <row r="97" spans="4:17" ht="18" customHeight="1" x14ac:dyDescent="0.2">
      <c r="D97" s="2"/>
      <c r="E97" s="2"/>
      <c r="F97" s="3"/>
      <c r="G97" s="2"/>
      <c r="H97" s="2"/>
      <c r="J97" s="1" t="s">
        <v>759</v>
      </c>
      <c r="K97" s="1" t="s">
        <v>22</v>
      </c>
      <c r="L97" s="1" t="s">
        <v>760</v>
      </c>
      <c r="M97" s="2">
        <v>33</v>
      </c>
      <c r="N97" s="2">
        <v>9</v>
      </c>
      <c r="O97" s="9">
        <v>0.27300000000000002</v>
      </c>
      <c r="P97" s="14">
        <v>1.7661694622499999E-3</v>
      </c>
      <c r="Q97" s="14">
        <v>3.9002908958099998E-2</v>
      </c>
    </row>
    <row r="98" spans="4:17" ht="18" customHeight="1" x14ac:dyDescent="0.2">
      <c r="D98" s="2"/>
      <c r="E98" s="2"/>
      <c r="F98" s="3"/>
      <c r="G98" s="2"/>
      <c r="H98" s="2"/>
      <c r="J98" s="1" t="s">
        <v>761</v>
      </c>
      <c r="K98" s="1" t="s">
        <v>22</v>
      </c>
      <c r="L98" s="1" t="s">
        <v>762</v>
      </c>
      <c r="M98" s="2">
        <v>54</v>
      </c>
      <c r="N98" s="2">
        <v>12</v>
      </c>
      <c r="O98" s="9">
        <v>0.22600000000000001</v>
      </c>
      <c r="P98" s="14">
        <v>1.91224048379E-3</v>
      </c>
      <c r="Q98" s="14">
        <v>4.1793297171500002E-2</v>
      </c>
    </row>
    <row r="99" spans="4:17" ht="18" customHeight="1" x14ac:dyDescent="0.2">
      <c r="D99" s="2"/>
      <c r="E99" s="2"/>
      <c r="F99" s="3"/>
      <c r="G99" s="2"/>
      <c r="H99" s="2"/>
      <c r="J99" s="1" t="s">
        <v>222</v>
      </c>
      <c r="K99" s="1" t="s">
        <v>22</v>
      </c>
      <c r="L99" s="1" t="s">
        <v>223</v>
      </c>
      <c r="M99" s="2">
        <v>129</v>
      </c>
      <c r="N99" s="2">
        <v>22</v>
      </c>
      <c r="O99" s="9">
        <v>0.17100000000000001</v>
      </c>
      <c r="P99" s="14">
        <v>2.0427307296500001E-3</v>
      </c>
      <c r="Q99" s="14">
        <v>4.4189685171999997E-2</v>
      </c>
    </row>
    <row r="100" spans="4:17" ht="18" customHeight="1" x14ac:dyDescent="0.2">
      <c r="D100" s="2"/>
      <c r="E100" s="2"/>
      <c r="F100" s="3"/>
      <c r="G100" s="2"/>
      <c r="H100" s="2"/>
      <c r="J100" s="1" t="s">
        <v>763</v>
      </c>
      <c r="K100" s="1" t="s">
        <v>2</v>
      </c>
      <c r="L100" s="1" t="s">
        <v>764</v>
      </c>
      <c r="M100" s="2">
        <v>22</v>
      </c>
      <c r="N100" s="2">
        <v>7</v>
      </c>
      <c r="O100" s="9">
        <v>0.318</v>
      </c>
      <c r="P100" s="14">
        <v>2.1703835402100001E-3</v>
      </c>
      <c r="Q100" s="14">
        <v>4.6476900053000002E-2</v>
      </c>
    </row>
    <row r="101" spans="4:17" ht="18" customHeight="1" x14ac:dyDescent="0.2">
      <c r="D101" s="2"/>
      <c r="E101" s="2"/>
      <c r="F101" s="3"/>
      <c r="G101" s="2"/>
      <c r="H101" s="2"/>
      <c r="J101" s="1" t="s">
        <v>765</v>
      </c>
      <c r="K101" s="1" t="s">
        <v>22</v>
      </c>
      <c r="L101" s="1" t="s">
        <v>766</v>
      </c>
      <c r="M101" s="2">
        <v>69</v>
      </c>
      <c r="N101" s="2">
        <v>14</v>
      </c>
      <c r="O101" s="9">
        <v>0.20599999999999999</v>
      </c>
      <c r="P101" s="14">
        <v>2.1928807279899998E-3</v>
      </c>
      <c r="Q101" s="14">
        <v>4.6489071433400003E-2</v>
      </c>
    </row>
    <row r="102" spans="4:17" ht="18" customHeight="1" x14ac:dyDescent="0.2">
      <c r="D102" s="2"/>
      <c r="E102" s="2"/>
      <c r="F102" s="3"/>
      <c r="G102" s="2"/>
      <c r="H102" s="2"/>
      <c r="J102" s="1" t="s">
        <v>767</v>
      </c>
      <c r="K102" s="1" t="s">
        <v>22</v>
      </c>
      <c r="L102" s="1" t="s">
        <v>768</v>
      </c>
      <c r="M102" s="2">
        <v>12</v>
      </c>
      <c r="N102" s="2">
        <v>5</v>
      </c>
      <c r="O102" s="9">
        <v>0.41699999999999998</v>
      </c>
      <c r="P102" s="14">
        <v>2.5112301201099998E-3</v>
      </c>
      <c r="Q102" s="14">
        <v>5.2710968857699998E-2</v>
      </c>
    </row>
    <row r="103" spans="4:17" ht="18" customHeight="1" x14ac:dyDescent="0.2">
      <c r="D103" s="2"/>
      <c r="E103" s="2"/>
      <c r="F103" s="3"/>
      <c r="G103" s="2"/>
      <c r="H103" s="2"/>
      <c r="J103" s="1" t="s">
        <v>769</v>
      </c>
      <c r="K103" s="1" t="s">
        <v>22</v>
      </c>
      <c r="L103" s="1" t="s">
        <v>770</v>
      </c>
      <c r="M103" s="2">
        <v>4</v>
      </c>
      <c r="N103" s="2">
        <v>3</v>
      </c>
      <c r="O103" s="9">
        <v>0.75</v>
      </c>
      <c r="P103" s="14">
        <v>2.5836543640000002E-3</v>
      </c>
      <c r="Q103" s="14">
        <v>5.3178128657000001E-2</v>
      </c>
    </row>
    <row r="104" spans="4:17" ht="18" customHeight="1" x14ac:dyDescent="0.2">
      <c r="D104" s="2"/>
      <c r="E104" s="2"/>
      <c r="F104" s="3"/>
      <c r="G104" s="2"/>
      <c r="H104" s="2"/>
      <c r="J104" s="1" t="s">
        <v>771</v>
      </c>
      <c r="K104" s="1" t="s">
        <v>5</v>
      </c>
      <c r="L104" s="1" t="s">
        <v>772</v>
      </c>
      <c r="M104" s="2">
        <v>4</v>
      </c>
      <c r="N104" s="2">
        <v>3</v>
      </c>
      <c r="O104" s="9">
        <v>0.75</v>
      </c>
      <c r="P104" s="14">
        <v>2.5836543640000002E-3</v>
      </c>
      <c r="Q104" s="14">
        <v>5.3178128657000001E-2</v>
      </c>
    </row>
    <row r="105" spans="4:17" ht="18" customHeight="1" x14ac:dyDescent="0.2">
      <c r="D105" s="2"/>
      <c r="E105" s="2"/>
      <c r="F105" s="3"/>
      <c r="G105" s="2"/>
      <c r="H105" s="2"/>
      <c r="J105" s="1" t="s">
        <v>773</v>
      </c>
      <c r="K105" s="1" t="s">
        <v>13</v>
      </c>
      <c r="L105" s="1" t="s">
        <v>774</v>
      </c>
      <c r="M105" s="2">
        <v>219</v>
      </c>
      <c r="N105" s="2">
        <v>32</v>
      </c>
      <c r="O105" s="9">
        <v>0.14599999999999999</v>
      </c>
      <c r="P105" s="14">
        <v>3.2504846444200001E-3</v>
      </c>
      <c r="Q105" s="14">
        <v>5.7702402487600002E-2</v>
      </c>
    </row>
    <row r="106" spans="4:17" ht="18" customHeight="1" x14ac:dyDescent="0.2">
      <c r="D106" s="2"/>
      <c r="E106" s="2"/>
      <c r="F106" s="3"/>
      <c r="G106" s="2"/>
      <c r="H106" s="2"/>
      <c r="J106" s="1" t="s">
        <v>232</v>
      </c>
      <c r="K106" s="1" t="s">
        <v>22</v>
      </c>
      <c r="L106" s="1" t="s">
        <v>233</v>
      </c>
      <c r="M106" s="2">
        <v>134</v>
      </c>
      <c r="N106" s="2">
        <v>22</v>
      </c>
      <c r="O106" s="9">
        <v>0.16400000000000001</v>
      </c>
      <c r="P106" s="14">
        <v>3.3254554054399999E-3</v>
      </c>
      <c r="Q106" s="14">
        <v>5.7702402487600002E-2</v>
      </c>
    </row>
    <row r="107" spans="4:17" ht="18" customHeight="1" x14ac:dyDescent="0.2">
      <c r="D107" s="2"/>
      <c r="E107" s="2"/>
      <c r="F107" s="3"/>
      <c r="G107" s="2"/>
      <c r="H107" s="2"/>
      <c r="J107" s="1" t="s">
        <v>775</v>
      </c>
      <c r="K107" s="1" t="s">
        <v>22</v>
      </c>
      <c r="L107" s="1" t="s">
        <v>776</v>
      </c>
      <c r="M107" s="2">
        <v>78</v>
      </c>
      <c r="N107" s="2">
        <v>15</v>
      </c>
      <c r="O107" s="9">
        <v>0.192</v>
      </c>
      <c r="P107" s="14">
        <v>3.1299300984300002E-3</v>
      </c>
      <c r="Q107" s="14">
        <v>5.7702402487600002E-2</v>
      </c>
    </row>
    <row r="108" spans="4:17" ht="18" customHeight="1" x14ac:dyDescent="0.2">
      <c r="D108" s="2"/>
      <c r="E108" s="2"/>
      <c r="F108" s="3"/>
      <c r="G108" s="2"/>
      <c r="H108" s="2"/>
      <c r="J108" s="1" t="s">
        <v>777</v>
      </c>
      <c r="K108" s="1" t="s">
        <v>22</v>
      </c>
      <c r="L108" s="1" t="s">
        <v>778</v>
      </c>
      <c r="M108" s="2">
        <v>49</v>
      </c>
      <c r="N108" s="2">
        <v>11</v>
      </c>
      <c r="O108" s="9">
        <v>0.224</v>
      </c>
      <c r="P108" s="14">
        <v>3.1306432976999999E-3</v>
      </c>
      <c r="Q108" s="14">
        <v>5.7702402487600002E-2</v>
      </c>
    </row>
    <row r="109" spans="4:17" ht="18" customHeight="1" x14ac:dyDescent="0.2">
      <c r="D109" s="2"/>
      <c r="E109" s="2"/>
      <c r="F109" s="3"/>
      <c r="G109" s="2"/>
      <c r="H109" s="2"/>
      <c r="J109" s="1" t="s">
        <v>779</v>
      </c>
      <c r="K109" s="1" t="s">
        <v>22</v>
      </c>
      <c r="L109" s="1" t="s">
        <v>780</v>
      </c>
      <c r="M109" s="2">
        <v>30</v>
      </c>
      <c r="N109" s="2">
        <v>8</v>
      </c>
      <c r="O109" s="9">
        <v>0.26700000000000002</v>
      </c>
      <c r="P109" s="14">
        <v>3.6744454414200001E-3</v>
      </c>
      <c r="Q109" s="14">
        <v>5.7702402487600002E-2</v>
      </c>
    </row>
    <row r="110" spans="4:17" ht="18" customHeight="1" x14ac:dyDescent="0.2">
      <c r="D110" s="2"/>
      <c r="E110" s="2"/>
      <c r="F110" s="3"/>
      <c r="G110" s="2"/>
      <c r="H110" s="2"/>
      <c r="J110" s="1" t="s">
        <v>781</v>
      </c>
      <c r="K110" s="1" t="s">
        <v>22</v>
      </c>
      <c r="L110" s="1" t="s">
        <v>782</v>
      </c>
      <c r="M110" s="2">
        <v>30</v>
      </c>
      <c r="N110" s="2">
        <v>8</v>
      </c>
      <c r="O110" s="9">
        <v>0.26700000000000002</v>
      </c>
      <c r="P110" s="14">
        <v>3.6744454414200001E-3</v>
      </c>
      <c r="Q110" s="14">
        <v>5.7702402487600002E-2</v>
      </c>
    </row>
    <row r="111" spans="4:17" ht="18" customHeight="1" x14ac:dyDescent="0.2">
      <c r="D111" s="2"/>
      <c r="E111" s="2"/>
      <c r="F111" s="3"/>
      <c r="G111" s="2"/>
      <c r="H111" s="2"/>
      <c r="J111" s="1" t="s">
        <v>783</v>
      </c>
      <c r="K111" s="1" t="s">
        <v>13</v>
      </c>
      <c r="L111" s="1" t="s">
        <v>784</v>
      </c>
      <c r="M111" s="2">
        <v>18</v>
      </c>
      <c r="N111" s="2">
        <v>6</v>
      </c>
      <c r="O111" s="9">
        <v>0.33300000000000002</v>
      </c>
      <c r="P111" s="14">
        <v>3.46995162297E-3</v>
      </c>
      <c r="Q111" s="14">
        <v>5.7702402487600002E-2</v>
      </c>
    </row>
    <row r="112" spans="4:17" ht="18" customHeight="1" x14ac:dyDescent="0.2">
      <c r="D112" s="2"/>
      <c r="E112" s="2"/>
      <c r="F112" s="3"/>
      <c r="G112" s="2"/>
      <c r="H112" s="2"/>
      <c r="J112" s="1" t="s">
        <v>785</v>
      </c>
      <c r="K112" s="1" t="s">
        <v>2</v>
      </c>
      <c r="L112" s="1" t="s">
        <v>786</v>
      </c>
      <c r="M112" s="2">
        <v>18</v>
      </c>
      <c r="N112" s="2">
        <v>6</v>
      </c>
      <c r="O112" s="9">
        <v>0.33300000000000002</v>
      </c>
      <c r="P112" s="14">
        <v>3.46995162297E-3</v>
      </c>
      <c r="Q112" s="14">
        <v>5.7702402487600002E-2</v>
      </c>
    </row>
    <row r="113" spans="4:17" ht="18" customHeight="1" x14ac:dyDescent="0.2">
      <c r="D113" s="2"/>
      <c r="E113" s="2"/>
      <c r="F113" s="3"/>
      <c r="G113" s="2"/>
      <c r="H113" s="2"/>
      <c r="J113" s="1" t="s">
        <v>787</v>
      </c>
      <c r="K113" s="1" t="s">
        <v>13</v>
      </c>
      <c r="L113" s="1" t="s">
        <v>788</v>
      </c>
      <c r="M113" s="2">
        <v>201</v>
      </c>
      <c r="N113" s="2">
        <v>30</v>
      </c>
      <c r="O113" s="9">
        <v>0.14899999999999999</v>
      </c>
      <c r="P113" s="14">
        <v>3.1212868201599998E-3</v>
      </c>
      <c r="Q113" s="14">
        <v>5.7702402487600002E-2</v>
      </c>
    </row>
    <row r="114" spans="4:17" ht="18" customHeight="1" x14ac:dyDescent="0.2">
      <c r="D114" s="2"/>
      <c r="E114" s="2"/>
      <c r="F114" s="3"/>
      <c r="G114" s="2"/>
      <c r="H114" s="2"/>
      <c r="J114" s="1" t="s">
        <v>789</v>
      </c>
      <c r="K114" s="1" t="s">
        <v>22</v>
      </c>
      <c r="L114" s="1" t="s">
        <v>790</v>
      </c>
      <c r="M114" s="2">
        <v>102</v>
      </c>
      <c r="N114" s="2">
        <v>18</v>
      </c>
      <c r="O114" s="9">
        <v>0.17599999999999999</v>
      </c>
      <c r="P114" s="14">
        <v>3.43652767346E-3</v>
      </c>
      <c r="Q114" s="14">
        <v>5.7702402487600002E-2</v>
      </c>
    </row>
    <row r="115" spans="4:17" ht="18" customHeight="1" x14ac:dyDescent="0.2">
      <c r="D115" s="2"/>
      <c r="E115" s="2"/>
      <c r="F115" s="3"/>
      <c r="G115" s="2"/>
      <c r="H115" s="2"/>
      <c r="J115" s="1" t="s">
        <v>791</v>
      </c>
      <c r="K115" s="1" t="s">
        <v>2</v>
      </c>
      <c r="L115" s="1" t="s">
        <v>792</v>
      </c>
      <c r="M115" s="2">
        <v>71</v>
      </c>
      <c r="N115" s="2">
        <v>14</v>
      </c>
      <c r="O115" s="9">
        <v>0.19700000000000001</v>
      </c>
      <c r="P115" s="14">
        <v>3.3396675068900002E-3</v>
      </c>
      <c r="Q115" s="14">
        <v>5.7702402487600002E-2</v>
      </c>
    </row>
    <row r="116" spans="4:17" ht="18" customHeight="1" x14ac:dyDescent="0.2">
      <c r="D116" s="2"/>
      <c r="E116" s="2"/>
      <c r="F116" s="3"/>
      <c r="G116" s="2"/>
      <c r="H116" s="2"/>
      <c r="J116" s="1" t="s">
        <v>793</v>
      </c>
      <c r="K116" s="1" t="s">
        <v>22</v>
      </c>
      <c r="L116" s="1" t="s">
        <v>794</v>
      </c>
      <c r="M116" s="2">
        <v>65</v>
      </c>
      <c r="N116" s="2">
        <v>13</v>
      </c>
      <c r="O116" s="9">
        <v>0.20300000000000001</v>
      </c>
      <c r="P116" s="14">
        <v>3.5200891709999999E-3</v>
      </c>
      <c r="Q116" s="14">
        <v>5.7702402487600002E-2</v>
      </c>
    </row>
    <row r="117" spans="4:17" ht="18" customHeight="1" x14ac:dyDescent="0.2">
      <c r="D117" s="2"/>
      <c r="E117" s="2"/>
      <c r="F117" s="3"/>
      <c r="G117" s="2"/>
      <c r="H117" s="2"/>
      <c r="J117" s="1" t="s">
        <v>795</v>
      </c>
      <c r="K117" s="1" t="s">
        <v>22</v>
      </c>
      <c r="L117" s="1" t="s">
        <v>796</v>
      </c>
      <c r="M117" s="2">
        <v>64</v>
      </c>
      <c r="N117" s="2">
        <v>13</v>
      </c>
      <c r="O117" s="9">
        <v>0.20300000000000001</v>
      </c>
      <c r="P117" s="14">
        <v>3.5200891709999999E-3</v>
      </c>
      <c r="Q117" s="14">
        <v>5.7702402487600002E-2</v>
      </c>
    </row>
    <row r="118" spans="4:17" ht="18" customHeight="1" x14ac:dyDescent="0.2">
      <c r="D118" s="2"/>
      <c r="E118" s="2"/>
      <c r="F118" s="3"/>
      <c r="G118" s="2"/>
      <c r="H118" s="2"/>
      <c r="J118" s="1" t="s">
        <v>353</v>
      </c>
      <c r="K118" s="1" t="s">
        <v>2</v>
      </c>
      <c r="L118" s="1" t="s">
        <v>354</v>
      </c>
      <c r="M118" s="2">
        <v>29</v>
      </c>
      <c r="N118" s="2">
        <v>8</v>
      </c>
      <c r="O118" s="9">
        <v>0.27600000000000002</v>
      </c>
      <c r="P118" s="14">
        <v>2.9171296808300001E-3</v>
      </c>
      <c r="Q118" s="14">
        <v>5.7702402487600002E-2</v>
      </c>
    </row>
    <row r="119" spans="4:17" ht="18" customHeight="1" x14ac:dyDescent="0.2">
      <c r="D119" s="2"/>
      <c r="E119" s="2"/>
      <c r="F119" s="3"/>
      <c r="G119" s="2"/>
      <c r="H119" s="2"/>
      <c r="J119" s="1" t="s">
        <v>797</v>
      </c>
      <c r="K119" s="1" t="s">
        <v>37</v>
      </c>
      <c r="L119" s="1" t="s">
        <v>798</v>
      </c>
      <c r="M119" s="2">
        <v>30</v>
      </c>
      <c r="N119" s="2">
        <v>8</v>
      </c>
      <c r="O119" s="9">
        <v>0.26700000000000002</v>
      </c>
      <c r="P119" s="14">
        <v>3.6744454414200001E-3</v>
      </c>
      <c r="Q119" s="14">
        <v>5.7702402487600002E-2</v>
      </c>
    </row>
    <row r="120" spans="4:17" ht="18" customHeight="1" x14ac:dyDescent="0.2">
      <c r="D120" s="2"/>
      <c r="E120" s="2"/>
      <c r="F120" s="3"/>
      <c r="G120" s="2"/>
      <c r="H120" s="2"/>
      <c r="J120" s="1" t="s">
        <v>799</v>
      </c>
      <c r="K120" s="1" t="s">
        <v>37</v>
      </c>
      <c r="L120" s="1" t="s">
        <v>800</v>
      </c>
      <c r="M120" s="2">
        <v>30</v>
      </c>
      <c r="N120" s="2">
        <v>8</v>
      </c>
      <c r="O120" s="9">
        <v>0.26700000000000002</v>
      </c>
      <c r="P120" s="14">
        <v>3.6744454414200001E-3</v>
      </c>
      <c r="Q120" s="14">
        <v>5.7702402487600002E-2</v>
      </c>
    </row>
    <row r="121" spans="4:17" ht="18" customHeight="1" x14ac:dyDescent="0.2">
      <c r="D121" s="2"/>
      <c r="E121" s="2"/>
      <c r="F121" s="3"/>
      <c r="G121" s="2"/>
      <c r="H121" s="2"/>
      <c r="J121" s="1" t="s">
        <v>801</v>
      </c>
      <c r="K121" s="1" t="s">
        <v>37</v>
      </c>
      <c r="L121" s="1" t="s">
        <v>802</v>
      </c>
      <c r="M121" s="2">
        <v>30</v>
      </c>
      <c r="N121" s="2">
        <v>8</v>
      </c>
      <c r="O121" s="9">
        <v>0.26700000000000002</v>
      </c>
      <c r="P121" s="14">
        <v>3.6744454414200001E-3</v>
      </c>
      <c r="Q121" s="14">
        <v>5.7702402487600002E-2</v>
      </c>
    </row>
    <row r="122" spans="4:17" ht="18" customHeight="1" x14ac:dyDescent="0.2">
      <c r="D122" s="2"/>
      <c r="E122" s="2"/>
      <c r="F122" s="3"/>
      <c r="G122" s="2"/>
      <c r="H122" s="2"/>
      <c r="J122" s="1" t="s">
        <v>803</v>
      </c>
      <c r="K122" s="1" t="s">
        <v>37</v>
      </c>
      <c r="L122" s="1" t="s">
        <v>804</v>
      </c>
      <c r="M122" s="2">
        <v>30</v>
      </c>
      <c r="N122" s="2">
        <v>8</v>
      </c>
      <c r="O122" s="9">
        <v>0.26700000000000002</v>
      </c>
      <c r="P122" s="14">
        <v>3.6744454414200001E-3</v>
      </c>
      <c r="Q122" s="14">
        <v>5.7702402487600002E-2</v>
      </c>
    </row>
    <row r="123" spans="4:17" ht="18" customHeight="1" x14ac:dyDescent="0.2">
      <c r="D123" s="2"/>
      <c r="E123" s="2"/>
      <c r="F123" s="3"/>
      <c r="G123" s="2"/>
      <c r="H123" s="2"/>
      <c r="J123" s="1" t="s">
        <v>805</v>
      </c>
      <c r="K123" s="1" t="s">
        <v>37</v>
      </c>
      <c r="L123" s="1" t="s">
        <v>806</v>
      </c>
      <c r="M123" s="2">
        <v>30</v>
      </c>
      <c r="N123" s="2">
        <v>8</v>
      </c>
      <c r="O123" s="9">
        <v>0.26700000000000002</v>
      </c>
      <c r="P123" s="14">
        <v>3.6744454414200001E-3</v>
      </c>
      <c r="Q123" s="14">
        <v>5.7702402487600002E-2</v>
      </c>
    </row>
    <row r="124" spans="4:17" ht="18" customHeight="1" x14ac:dyDescent="0.2">
      <c r="D124" s="2"/>
      <c r="E124" s="2"/>
      <c r="F124" s="3"/>
      <c r="G124" s="2"/>
      <c r="H124" s="2"/>
      <c r="J124" s="1" t="s">
        <v>807</v>
      </c>
      <c r="K124" s="1" t="s">
        <v>37</v>
      </c>
      <c r="L124" s="1" t="s">
        <v>808</v>
      </c>
      <c r="M124" s="2">
        <v>30</v>
      </c>
      <c r="N124" s="2">
        <v>8</v>
      </c>
      <c r="O124" s="9">
        <v>0.26700000000000002</v>
      </c>
      <c r="P124" s="14">
        <v>3.6744454414200001E-3</v>
      </c>
      <c r="Q124" s="14">
        <v>5.7702402487600002E-2</v>
      </c>
    </row>
    <row r="125" spans="4:17" ht="18" customHeight="1" x14ac:dyDescent="0.2">
      <c r="D125" s="2"/>
      <c r="E125" s="2"/>
      <c r="F125" s="3"/>
      <c r="G125" s="2"/>
      <c r="H125" s="2"/>
      <c r="J125" s="1" t="s">
        <v>809</v>
      </c>
      <c r="K125" s="1" t="s">
        <v>37</v>
      </c>
      <c r="L125" s="1" t="s">
        <v>810</v>
      </c>
      <c r="M125" s="2">
        <v>30</v>
      </c>
      <c r="N125" s="2">
        <v>8</v>
      </c>
      <c r="O125" s="9">
        <v>0.26700000000000002</v>
      </c>
      <c r="P125" s="14">
        <v>3.6744454414200001E-3</v>
      </c>
      <c r="Q125" s="14">
        <v>5.7702402487600002E-2</v>
      </c>
    </row>
    <row r="126" spans="4:17" ht="18" customHeight="1" x14ac:dyDescent="0.2">
      <c r="D126" s="2"/>
      <c r="E126" s="2"/>
      <c r="F126" s="3"/>
      <c r="G126" s="2"/>
      <c r="H126" s="2"/>
      <c r="J126" s="1" t="s">
        <v>811</v>
      </c>
      <c r="K126" s="1" t="s">
        <v>37</v>
      </c>
      <c r="L126" s="1" t="s">
        <v>812</v>
      </c>
      <c r="M126" s="2">
        <v>30</v>
      </c>
      <c r="N126" s="2">
        <v>8</v>
      </c>
      <c r="O126" s="9">
        <v>0.26700000000000002</v>
      </c>
      <c r="P126" s="14">
        <v>3.6744454414200001E-3</v>
      </c>
      <c r="Q126" s="14">
        <v>5.7702402487600002E-2</v>
      </c>
    </row>
    <row r="127" spans="4:17" ht="18" customHeight="1" x14ac:dyDescent="0.2">
      <c r="D127" s="2"/>
      <c r="E127" s="2"/>
      <c r="F127" s="3"/>
      <c r="G127" s="2"/>
      <c r="H127" s="2"/>
      <c r="J127" s="1" t="s">
        <v>813</v>
      </c>
      <c r="K127" s="1" t="s">
        <v>37</v>
      </c>
      <c r="L127" s="1" t="s">
        <v>814</v>
      </c>
      <c r="M127" s="2">
        <v>30</v>
      </c>
      <c r="N127" s="2">
        <v>8</v>
      </c>
      <c r="O127" s="9">
        <v>0.26700000000000002</v>
      </c>
      <c r="P127" s="14">
        <v>3.6744454414200001E-3</v>
      </c>
      <c r="Q127" s="14">
        <v>5.7702402487600002E-2</v>
      </c>
    </row>
    <row r="128" spans="4:17" ht="18" customHeight="1" x14ac:dyDescent="0.2">
      <c r="D128" s="2"/>
      <c r="E128" s="2"/>
      <c r="F128" s="3"/>
      <c r="G128" s="2"/>
      <c r="H128" s="2"/>
      <c r="J128" s="1" t="s">
        <v>815</v>
      </c>
      <c r="K128" s="1" t="s">
        <v>37</v>
      </c>
      <c r="L128" s="1" t="s">
        <v>816</v>
      </c>
      <c r="M128" s="2">
        <v>30</v>
      </c>
      <c r="N128" s="2">
        <v>8</v>
      </c>
      <c r="O128" s="9">
        <v>0.26700000000000002</v>
      </c>
      <c r="P128" s="14">
        <v>3.6744454414200001E-3</v>
      </c>
      <c r="Q128" s="14">
        <v>5.7702402487600002E-2</v>
      </c>
    </row>
    <row r="129" spans="4:17" ht="18" customHeight="1" x14ac:dyDescent="0.2">
      <c r="D129" s="2"/>
      <c r="E129" s="2"/>
      <c r="F129" s="3"/>
      <c r="G129" s="2"/>
      <c r="H129" s="2"/>
      <c r="J129" s="1" t="s">
        <v>817</v>
      </c>
      <c r="K129" s="1" t="s">
        <v>37</v>
      </c>
      <c r="L129" s="1" t="s">
        <v>818</v>
      </c>
      <c r="M129" s="2">
        <v>30</v>
      </c>
      <c r="N129" s="2">
        <v>8</v>
      </c>
      <c r="O129" s="9">
        <v>0.26700000000000002</v>
      </c>
      <c r="P129" s="14">
        <v>3.6744454414200001E-3</v>
      </c>
      <c r="Q129" s="14">
        <v>5.7702402487600002E-2</v>
      </c>
    </row>
    <row r="130" spans="4:17" ht="18" customHeight="1" x14ac:dyDescent="0.2">
      <c r="D130" s="2"/>
      <c r="E130" s="2"/>
      <c r="F130" s="3"/>
      <c r="G130" s="2"/>
      <c r="H130" s="2"/>
      <c r="J130" s="1" t="s">
        <v>819</v>
      </c>
      <c r="K130" s="1" t="s">
        <v>37</v>
      </c>
      <c r="L130" s="1" t="s">
        <v>820</v>
      </c>
      <c r="M130" s="2">
        <v>30</v>
      </c>
      <c r="N130" s="2">
        <v>8</v>
      </c>
      <c r="O130" s="9">
        <v>0.26700000000000002</v>
      </c>
      <c r="P130" s="14">
        <v>3.6744454414200001E-3</v>
      </c>
      <c r="Q130" s="14">
        <v>5.7702402487600002E-2</v>
      </c>
    </row>
    <row r="131" spans="4:17" ht="18" customHeight="1" x14ac:dyDescent="0.2">
      <c r="D131" s="2"/>
      <c r="E131" s="2"/>
      <c r="F131" s="3"/>
      <c r="G131" s="2"/>
      <c r="H131" s="2"/>
      <c r="J131" s="1" t="s">
        <v>821</v>
      </c>
      <c r="K131" s="1" t="s">
        <v>37</v>
      </c>
      <c r="L131" s="1" t="s">
        <v>822</v>
      </c>
      <c r="M131" s="2">
        <v>30</v>
      </c>
      <c r="N131" s="2">
        <v>8</v>
      </c>
      <c r="O131" s="9">
        <v>0.26700000000000002</v>
      </c>
      <c r="P131" s="14">
        <v>3.6744454414200001E-3</v>
      </c>
      <c r="Q131" s="14">
        <v>5.7702402487600002E-2</v>
      </c>
    </row>
    <row r="132" spans="4:17" ht="18" customHeight="1" x14ac:dyDescent="0.2">
      <c r="D132" s="2"/>
      <c r="E132" s="2"/>
      <c r="F132" s="3"/>
      <c r="G132" s="2"/>
      <c r="H132" s="2"/>
      <c r="J132" s="1" t="s">
        <v>823</v>
      </c>
      <c r="K132" s="1" t="s">
        <v>37</v>
      </c>
      <c r="L132" s="1" t="s">
        <v>824</v>
      </c>
      <c r="M132" s="2">
        <v>30</v>
      </c>
      <c r="N132" s="2">
        <v>8</v>
      </c>
      <c r="O132" s="9">
        <v>0.26700000000000002</v>
      </c>
      <c r="P132" s="14">
        <v>3.6744454414200001E-3</v>
      </c>
      <c r="Q132" s="14">
        <v>5.7702402487600002E-2</v>
      </c>
    </row>
    <row r="133" spans="4:17" ht="18" customHeight="1" x14ac:dyDescent="0.2">
      <c r="D133" s="2"/>
      <c r="E133" s="2"/>
      <c r="F133" s="3"/>
      <c r="G133" s="2"/>
      <c r="H133" s="2"/>
      <c r="J133" s="1" t="s">
        <v>825</v>
      </c>
      <c r="K133" s="1" t="s">
        <v>37</v>
      </c>
      <c r="L133" s="1" t="s">
        <v>826</v>
      </c>
      <c r="M133" s="2">
        <v>30</v>
      </c>
      <c r="N133" s="2">
        <v>8</v>
      </c>
      <c r="O133" s="9">
        <v>0.26700000000000002</v>
      </c>
      <c r="P133" s="14">
        <v>3.6744454414200001E-3</v>
      </c>
      <c r="Q133" s="14">
        <v>5.7702402487600002E-2</v>
      </c>
    </row>
    <row r="134" spans="4:17" ht="18" customHeight="1" x14ac:dyDescent="0.2">
      <c r="D134" s="2"/>
      <c r="E134" s="2"/>
      <c r="F134" s="3"/>
      <c r="G134" s="2"/>
      <c r="H134" s="2"/>
      <c r="J134" s="1" t="s">
        <v>827</v>
      </c>
      <c r="K134" s="1" t="s">
        <v>37</v>
      </c>
      <c r="L134" s="1" t="s">
        <v>828</v>
      </c>
      <c r="M134" s="2">
        <v>30</v>
      </c>
      <c r="N134" s="2">
        <v>8</v>
      </c>
      <c r="O134" s="9">
        <v>0.26700000000000002</v>
      </c>
      <c r="P134" s="14">
        <v>3.6744454414200001E-3</v>
      </c>
      <c r="Q134" s="14">
        <v>5.7702402487600002E-2</v>
      </c>
    </row>
    <row r="135" spans="4:17" ht="18" customHeight="1" x14ac:dyDescent="0.2">
      <c r="D135" s="2"/>
      <c r="E135" s="2"/>
      <c r="F135" s="3"/>
      <c r="G135" s="2"/>
      <c r="H135" s="2"/>
      <c r="J135" s="1" t="s">
        <v>829</v>
      </c>
      <c r="K135" s="1" t="s">
        <v>37</v>
      </c>
      <c r="L135" s="1" t="s">
        <v>830</v>
      </c>
      <c r="M135" s="2">
        <v>30</v>
      </c>
      <c r="N135" s="2">
        <v>8</v>
      </c>
      <c r="O135" s="9">
        <v>0.26700000000000002</v>
      </c>
      <c r="P135" s="14">
        <v>3.6744454414200001E-3</v>
      </c>
      <c r="Q135" s="14">
        <v>5.7702402487600002E-2</v>
      </c>
    </row>
    <row r="136" spans="4:17" ht="18" customHeight="1" x14ac:dyDescent="0.2">
      <c r="D136" s="2"/>
      <c r="E136" s="2"/>
      <c r="F136" s="3"/>
      <c r="G136" s="2"/>
      <c r="H136" s="2"/>
      <c r="J136" s="1" t="s">
        <v>831</v>
      </c>
      <c r="K136" s="1" t="s">
        <v>209</v>
      </c>
      <c r="L136" s="1" t="s">
        <v>832</v>
      </c>
      <c r="M136" s="2">
        <v>30</v>
      </c>
      <c r="N136" s="2">
        <v>8</v>
      </c>
      <c r="O136" s="9">
        <v>0.26700000000000002</v>
      </c>
      <c r="P136" s="14">
        <v>3.6744454414200001E-3</v>
      </c>
      <c r="Q136" s="14">
        <v>5.7702402487600002E-2</v>
      </c>
    </row>
    <row r="137" spans="4:17" ht="18" customHeight="1" x14ac:dyDescent="0.2">
      <c r="D137" s="2"/>
      <c r="E137" s="2"/>
      <c r="F137" s="3"/>
      <c r="G137" s="2"/>
      <c r="H137" s="2"/>
      <c r="J137" s="1" t="s">
        <v>833</v>
      </c>
      <c r="K137" s="1" t="s">
        <v>13</v>
      </c>
      <c r="L137" s="1" t="s">
        <v>834</v>
      </c>
      <c r="M137" s="2">
        <v>179</v>
      </c>
      <c r="N137" s="2">
        <v>27</v>
      </c>
      <c r="O137" s="9">
        <v>0.152</v>
      </c>
      <c r="P137" s="14">
        <v>3.9044198757900001E-3</v>
      </c>
      <c r="Q137" s="14">
        <v>6.0863015710899998E-2</v>
      </c>
    </row>
    <row r="138" spans="4:17" ht="18" customHeight="1" x14ac:dyDescent="0.2">
      <c r="D138" s="2"/>
      <c r="E138" s="2"/>
      <c r="F138" s="3"/>
      <c r="G138" s="2"/>
      <c r="H138" s="2"/>
      <c r="J138" s="1" t="s">
        <v>835</v>
      </c>
      <c r="K138" s="1" t="s">
        <v>22</v>
      </c>
      <c r="L138" s="1" t="s">
        <v>836</v>
      </c>
      <c r="M138" s="2">
        <v>82</v>
      </c>
      <c r="N138" s="2">
        <v>15</v>
      </c>
      <c r="O138" s="9">
        <v>0.185</v>
      </c>
      <c r="P138" s="14">
        <v>4.5472102800000001E-3</v>
      </c>
      <c r="Q138" s="14">
        <v>7.0365589734300002E-2</v>
      </c>
    </row>
    <row r="139" spans="4:17" ht="18" customHeight="1" x14ac:dyDescent="0.2">
      <c r="D139" s="2"/>
      <c r="E139" s="2"/>
      <c r="F139" s="3"/>
      <c r="G139" s="2"/>
      <c r="H139" s="2"/>
      <c r="J139" s="1" t="s">
        <v>837</v>
      </c>
      <c r="K139" s="1" t="s">
        <v>22</v>
      </c>
      <c r="L139" s="1" t="s">
        <v>838</v>
      </c>
      <c r="M139" s="2">
        <v>67</v>
      </c>
      <c r="N139" s="2">
        <v>13</v>
      </c>
      <c r="O139" s="9">
        <v>0.19700000000000001</v>
      </c>
      <c r="P139" s="14">
        <v>4.6468170799099998E-3</v>
      </c>
      <c r="Q139" s="14">
        <v>7.1385885575400002E-2</v>
      </c>
    </row>
    <row r="140" spans="4:17" ht="18" customHeight="1" x14ac:dyDescent="0.2">
      <c r="D140" s="2"/>
      <c r="E140" s="2"/>
      <c r="F140" s="3"/>
      <c r="G140" s="2"/>
      <c r="H140" s="2"/>
      <c r="J140" s="1" t="s">
        <v>839</v>
      </c>
      <c r="K140" s="1" t="s">
        <v>234</v>
      </c>
      <c r="L140" s="1" t="s">
        <v>840</v>
      </c>
      <c r="M140" s="2">
        <v>19</v>
      </c>
      <c r="N140" s="2">
        <v>6</v>
      </c>
      <c r="O140" s="9">
        <v>0.316</v>
      </c>
      <c r="P140" s="14">
        <v>4.6967493952500003E-3</v>
      </c>
      <c r="Q140" s="14">
        <v>7.1633875668500005E-2</v>
      </c>
    </row>
    <row r="141" spans="4:17" ht="18" customHeight="1" x14ac:dyDescent="0.2">
      <c r="D141" s="2"/>
      <c r="E141" s="2"/>
      <c r="F141" s="3"/>
      <c r="G141" s="2"/>
      <c r="H141" s="2"/>
      <c r="J141" s="1" t="s">
        <v>841</v>
      </c>
      <c r="K141" s="1" t="s">
        <v>209</v>
      </c>
      <c r="L141" s="1" t="s">
        <v>842</v>
      </c>
      <c r="M141" s="2">
        <v>25</v>
      </c>
      <c r="N141" s="2">
        <v>7</v>
      </c>
      <c r="O141" s="9">
        <v>0.28000000000000003</v>
      </c>
      <c r="P141" s="14">
        <v>4.8373718143700003E-3</v>
      </c>
      <c r="Q141" s="14">
        <v>7.3251630331900006E-2</v>
      </c>
    </row>
    <row r="142" spans="4:17" ht="18" customHeight="1" x14ac:dyDescent="0.2">
      <c r="D142" s="2"/>
      <c r="E142" s="2"/>
      <c r="F142" s="3"/>
      <c r="G142" s="2"/>
      <c r="H142" s="2"/>
      <c r="J142" s="1" t="s">
        <v>843</v>
      </c>
      <c r="K142" s="1" t="s">
        <v>22</v>
      </c>
      <c r="L142" s="1" t="s">
        <v>844</v>
      </c>
      <c r="M142" s="2">
        <v>75</v>
      </c>
      <c r="N142" s="2">
        <v>14</v>
      </c>
      <c r="O142" s="9">
        <v>0.189</v>
      </c>
      <c r="P142" s="14">
        <v>4.93505852756E-3</v>
      </c>
      <c r="Q142" s="14">
        <v>7.4200879988900001E-2</v>
      </c>
    </row>
    <row r="143" spans="4:17" ht="18" customHeight="1" x14ac:dyDescent="0.2">
      <c r="D143" s="2"/>
      <c r="E143" s="2"/>
      <c r="F143" s="3"/>
      <c r="G143" s="2"/>
      <c r="H143" s="2"/>
      <c r="J143" s="1" t="s">
        <v>845</v>
      </c>
      <c r="K143" s="1" t="s">
        <v>22</v>
      </c>
      <c r="L143" s="1" t="s">
        <v>846</v>
      </c>
      <c r="M143" s="2">
        <v>67</v>
      </c>
      <c r="N143" s="2">
        <v>13</v>
      </c>
      <c r="O143" s="9">
        <v>0.19400000000000001</v>
      </c>
      <c r="P143" s="14">
        <v>5.3099531016199998E-3</v>
      </c>
      <c r="Q143" s="14">
        <v>7.8763106656400003E-2</v>
      </c>
    </row>
    <row r="144" spans="4:17" ht="18" customHeight="1" x14ac:dyDescent="0.2">
      <c r="D144" s="2"/>
      <c r="E144" s="2"/>
      <c r="F144" s="3"/>
      <c r="G144" s="2"/>
      <c r="H144" s="2"/>
      <c r="J144" s="1" t="s">
        <v>847</v>
      </c>
      <c r="K144" s="1" t="s">
        <v>22</v>
      </c>
      <c r="L144" s="1" t="s">
        <v>848</v>
      </c>
      <c r="M144" s="2">
        <v>9</v>
      </c>
      <c r="N144" s="2">
        <v>4</v>
      </c>
      <c r="O144" s="9">
        <v>0.44400000000000001</v>
      </c>
      <c r="P144" s="14">
        <v>5.34994686723E-3</v>
      </c>
      <c r="Q144" s="14">
        <v>7.8763106656400003E-2</v>
      </c>
    </row>
    <row r="145" spans="4:17" ht="18" customHeight="1" x14ac:dyDescent="0.2">
      <c r="D145" s="2"/>
      <c r="E145" s="2"/>
      <c r="F145" s="3"/>
      <c r="G145" s="2"/>
      <c r="H145" s="2"/>
      <c r="J145" s="1" t="s">
        <v>849</v>
      </c>
      <c r="K145" s="1" t="s">
        <v>22</v>
      </c>
      <c r="L145" s="1" t="s">
        <v>850</v>
      </c>
      <c r="M145" s="2">
        <v>9</v>
      </c>
      <c r="N145" s="2">
        <v>4</v>
      </c>
      <c r="O145" s="9">
        <v>0.44400000000000001</v>
      </c>
      <c r="P145" s="14">
        <v>5.34994686723E-3</v>
      </c>
      <c r="Q145" s="14">
        <v>7.8763106656400003E-2</v>
      </c>
    </row>
    <row r="146" spans="4:17" ht="18" customHeight="1" x14ac:dyDescent="0.2">
      <c r="D146" s="2"/>
      <c r="E146" s="2"/>
      <c r="F146" s="3"/>
      <c r="G146" s="2"/>
      <c r="H146" s="2"/>
      <c r="J146" s="1" t="s">
        <v>851</v>
      </c>
      <c r="K146" s="1" t="s">
        <v>563</v>
      </c>
      <c r="L146" s="1" t="s">
        <v>852</v>
      </c>
      <c r="M146" s="2">
        <v>14</v>
      </c>
      <c r="N146" s="2">
        <v>5</v>
      </c>
      <c r="O146" s="9">
        <v>0.35699999999999998</v>
      </c>
      <c r="P146" s="14">
        <v>5.4644519657500003E-3</v>
      </c>
      <c r="Q146" s="14">
        <v>7.9894056326799995E-2</v>
      </c>
    </row>
    <row r="147" spans="4:17" ht="18" customHeight="1" x14ac:dyDescent="0.2">
      <c r="D147" s="2"/>
      <c r="E147" s="2"/>
      <c r="F147" s="3"/>
      <c r="G147" s="2"/>
      <c r="H147" s="2"/>
      <c r="J147" s="1" t="s">
        <v>271</v>
      </c>
      <c r="K147" s="1" t="s">
        <v>2</v>
      </c>
      <c r="L147" s="1" t="s">
        <v>272</v>
      </c>
      <c r="M147" s="2">
        <v>236</v>
      </c>
      <c r="N147" s="2">
        <v>33</v>
      </c>
      <c r="O147" s="9">
        <v>0.14000000000000001</v>
      </c>
      <c r="P147" s="14">
        <v>5.64313358261E-3</v>
      </c>
      <c r="Q147" s="14">
        <v>8.1941391747499995E-2</v>
      </c>
    </row>
    <row r="148" spans="4:17" ht="18" customHeight="1" x14ac:dyDescent="0.2">
      <c r="D148" s="2"/>
      <c r="E148" s="2"/>
      <c r="F148" s="3"/>
      <c r="G148" s="2"/>
      <c r="H148" s="2"/>
      <c r="J148" s="1" t="s">
        <v>853</v>
      </c>
      <c r="K148" s="1" t="s">
        <v>209</v>
      </c>
      <c r="L148" s="1" t="s">
        <v>854</v>
      </c>
      <c r="M148" s="2">
        <v>53</v>
      </c>
      <c r="N148" s="2">
        <v>11</v>
      </c>
      <c r="O148" s="9">
        <v>0.20799999999999999</v>
      </c>
      <c r="P148" s="14">
        <v>5.9138653257999997E-3</v>
      </c>
      <c r="Q148" s="14">
        <v>8.5015238983700003E-2</v>
      </c>
    </row>
    <row r="149" spans="4:17" ht="18" customHeight="1" x14ac:dyDescent="0.2">
      <c r="D149" s="2"/>
      <c r="E149" s="2"/>
      <c r="F149" s="3"/>
      <c r="G149" s="2"/>
      <c r="H149" s="2"/>
      <c r="J149" s="1" t="s">
        <v>855</v>
      </c>
      <c r="K149" s="1" t="s">
        <v>22</v>
      </c>
      <c r="L149" s="1" t="s">
        <v>856</v>
      </c>
      <c r="M149" s="2">
        <v>5</v>
      </c>
      <c r="N149" s="2">
        <v>3</v>
      </c>
      <c r="O149" s="9">
        <v>0.6</v>
      </c>
      <c r="P149" s="14">
        <v>6.0333826724100004E-3</v>
      </c>
      <c r="Q149" s="14">
        <v>8.5015238983700003E-2</v>
      </c>
    </row>
    <row r="150" spans="4:17" ht="18" customHeight="1" x14ac:dyDescent="0.2">
      <c r="D150" s="2"/>
      <c r="E150" s="2"/>
      <c r="F150" s="3"/>
      <c r="G150" s="2"/>
      <c r="H150" s="2"/>
      <c r="J150" s="1" t="s">
        <v>317</v>
      </c>
      <c r="K150" s="1" t="s">
        <v>2</v>
      </c>
      <c r="L150" s="1" t="s">
        <v>318</v>
      </c>
      <c r="M150" s="2">
        <v>5</v>
      </c>
      <c r="N150" s="2">
        <v>3</v>
      </c>
      <c r="O150" s="9">
        <v>0.6</v>
      </c>
      <c r="P150" s="14">
        <v>6.0333826724100004E-3</v>
      </c>
      <c r="Q150" s="14">
        <v>8.5015238983700003E-2</v>
      </c>
    </row>
    <row r="151" spans="4:17" ht="18" customHeight="1" x14ac:dyDescent="0.2">
      <c r="D151" s="2"/>
      <c r="E151" s="2"/>
      <c r="F151" s="3"/>
      <c r="G151" s="2"/>
      <c r="H151" s="2"/>
      <c r="J151" s="1" t="s">
        <v>857</v>
      </c>
      <c r="K151" s="1" t="s">
        <v>22</v>
      </c>
      <c r="L151" s="1" t="s">
        <v>858</v>
      </c>
      <c r="M151" s="2">
        <v>47</v>
      </c>
      <c r="N151" s="2">
        <v>10</v>
      </c>
      <c r="O151" s="9">
        <v>0.217</v>
      </c>
      <c r="P151" s="14">
        <v>6.0553307012000002E-3</v>
      </c>
      <c r="Q151" s="14">
        <v>8.5015238983700003E-2</v>
      </c>
    </row>
    <row r="152" spans="4:17" ht="18" customHeight="1" x14ac:dyDescent="0.2">
      <c r="D152" s="2"/>
      <c r="E152" s="2"/>
      <c r="F152" s="3"/>
      <c r="G152" s="2"/>
      <c r="H152" s="2"/>
      <c r="J152" s="1" t="s">
        <v>859</v>
      </c>
      <c r="K152" s="1" t="s">
        <v>2</v>
      </c>
      <c r="L152" s="1" t="s">
        <v>860</v>
      </c>
      <c r="M152" s="2">
        <v>5</v>
      </c>
      <c r="N152" s="2">
        <v>3</v>
      </c>
      <c r="O152" s="9">
        <v>0.6</v>
      </c>
      <c r="P152" s="14">
        <v>6.0333826724100004E-3</v>
      </c>
      <c r="Q152" s="14">
        <v>8.5015238983700003E-2</v>
      </c>
    </row>
    <row r="153" spans="4:17" ht="18" customHeight="1" x14ac:dyDescent="0.2">
      <c r="D153" s="2"/>
      <c r="E153" s="2"/>
      <c r="F153" s="3"/>
      <c r="G153" s="2"/>
      <c r="H153" s="2"/>
      <c r="J153" s="1" t="s">
        <v>861</v>
      </c>
      <c r="K153" s="1" t="s">
        <v>22</v>
      </c>
      <c r="L153" s="1" t="s">
        <v>862</v>
      </c>
      <c r="M153" s="2">
        <v>20</v>
      </c>
      <c r="N153" s="2">
        <v>6</v>
      </c>
      <c r="O153" s="9">
        <v>0.3</v>
      </c>
      <c r="P153" s="14">
        <v>6.2148809070299996E-3</v>
      </c>
      <c r="Q153" s="14">
        <v>8.6681233703400001E-2</v>
      </c>
    </row>
    <row r="154" spans="4:17" ht="18" customHeight="1" x14ac:dyDescent="0.2">
      <c r="D154" s="2"/>
      <c r="E154" s="2"/>
      <c r="F154" s="3"/>
      <c r="G154" s="2"/>
      <c r="H154" s="2"/>
      <c r="J154" s="1" t="s">
        <v>863</v>
      </c>
      <c r="K154" s="1" t="s">
        <v>13</v>
      </c>
      <c r="L154" s="1" t="s">
        <v>864</v>
      </c>
      <c r="M154" s="2">
        <v>339</v>
      </c>
      <c r="N154" s="2">
        <v>44</v>
      </c>
      <c r="O154" s="9">
        <v>0.13</v>
      </c>
      <c r="P154" s="14">
        <v>6.3361771156599999E-3</v>
      </c>
      <c r="Q154" s="14">
        <v>8.7795395328100004E-2</v>
      </c>
    </row>
    <row r="155" spans="4:17" ht="18" customHeight="1" x14ac:dyDescent="0.2">
      <c r="D155" s="2"/>
      <c r="E155" s="2"/>
      <c r="F155" s="3"/>
      <c r="G155" s="2"/>
      <c r="H155" s="2"/>
      <c r="J155" s="1" t="s">
        <v>865</v>
      </c>
      <c r="K155" s="1" t="s">
        <v>2</v>
      </c>
      <c r="L155" s="1" t="s">
        <v>866</v>
      </c>
      <c r="M155" s="2">
        <v>92</v>
      </c>
      <c r="N155" s="2">
        <v>16</v>
      </c>
      <c r="O155" s="9">
        <v>0.17399999999999999</v>
      </c>
      <c r="P155" s="14">
        <v>6.4951923148399999E-3</v>
      </c>
      <c r="Q155" s="14">
        <v>8.9414335762699998E-2</v>
      </c>
    </row>
    <row r="156" spans="4:17" ht="18" customHeight="1" x14ac:dyDescent="0.2">
      <c r="D156" s="2"/>
      <c r="E156" s="2"/>
      <c r="F156" s="3"/>
      <c r="G156" s="2"/>
      <c r="H156" s="2"/>
      <c r="J156" s="1" t="s">
        <v>867</v>
      </c>
      <c r="K156" s="1" t="s">
        <v>2</v>
      </c>
      <c r="L156" s="1" t="s">
        <v>868</v>
      </c>
      <c r="M156" s="2">
        <v>117</v>
      </c>
      <c r="N156" s="2">
        <v>19</v>
      </c>
      <c r="O156" s="9">
        <v>0.16200000000000001</v>
      </c>
      <c r="P156" s="14">
        <v>6.8662855888999997E-3</v>
      </c>
      <c r="Q156" s="14">
        <v>9.3311060567099993E-2</v>
      </c>
    </row>
    <row r="157" spans="4:17" ht="18" customHeight="1" x14ac:dyDescent="0.2">
      <c r="D157" s="2"/>
      <c r="E157" s="2"/>
      <c r="F157" s="3"/>
      <c r="G157" s="2"/>
      <c r="H157" s="2"/>
      <c r="J157" s="1" t="s">
        <v>869</v>
      </c>
      <c r="K157" s="1" t="s">
        <v>22</v>
      </c>
      <c r="L157" s="1" t="s">
        <v>870</v>
      </c>
      <c r="M157" s="2">
        <v>70</v>
      </c>
      <c r="N157" s="2">
        <v>13</v>
      </c>
      <c r="O157" s="9">
        <v>0.188</v>
      </c>
      <c r="P157" s="14">
        <v>6.86265526025E-3</v>
      </c>
      <c r="Q157" s="14">
        <v>9.3311060567099993E-2</v>
      </c>
    </row>
    <row r="158" spans="4:17" ht="18" customHeight="1" x14ac:dyDescent="0.2">
      <c r="D158" s="2"/>
      <c r="E158" s="2"/>
      <c r="F158" s="3"/>
      <c r="G158" s="2"/>
      <c r="H158" s="2"/>
      <c r="J158" s="1" t="s">
        <v>871</v>
      </c>
      <c r="K158" s="1" t="s">
        <v>22</v>
      </c>
      <c r="L158" s="1" t="s">
        <v>872</v>
      </c>
      <c r="M158" s="2">
        <v>286</v>
      </c>
      <c r="N158" s="2">
        <v>38</v>
      </c>
      <c r="O158" s="9">
        <v>0.13300000000000001</v>
      </c>
      <c r="P158" s="14">
        <v>6.9584479995600003E-3</v>
      </c>
      <c r="Q158" s="14">
        <v>9.3961208656499998E-2</v>
      </c>
    </row>
    <row r="159" spans="4:17" ht="18" customHeight="1" x14ac:dyDescent="0.2">
      <c r="D159" s="2"/>
      <c r="E159" s="2"/>
      <c r="F159" s="3"/>
      <c r="G159" s="2"/>
      <c r="H159" s="2"/>
      <c r="J159" s="1" t="s">
        <v>873</v>
      </c>
      <c r="K159" s="1" t="s">
        <v>22</v>
      </c>
      <c r="L159" s="1" t="s">
        <v>874</v>
      </c>
      <c r="M159" s="2">
        <v>15</v>
      </c>
      <c r="N159" s="2">
        <v>5</v>
      </c>
      <c r="O159" s="9">
        <v>0.33300000000000002</v>
      </c>
      <c r="P159" s="14">
        <v>7.6072335716600003E-3</v>
      </c>
      <c r="Q159" s="14">
        <v>0.10131979619000001</v>
      </c>
    </row>
    <row r="160" spans="4:17" ht="18" customHeight="1" x14ac:dyDescent="0.2">
      <c r="D160" s="2"/>
      <c r="E160" s="2"/>
      <c r="F160" s="3"/>
      <c r="G160" s="2"/>
      <c r="H160" s="2"/>
      <c r="J160" s="1" t="s">
        <v>875</v>
      </c>
      <c r="K160" s="1" t="s">
        <v>22</v>
      </c>
      <c r="L160" s="1" t="s">
        <v>876</v>
      </c>
      <c r="M160" s="2">
        <v>27</v>
      </c>
      <c r="N160" s="2">
        <v>7</v>
      </c>
      <c r="O160" s="9">
        <v>0.25900000000000001</v>
      </c>
      <c r="P160" s="14">
        <v>7.64677707094E-3</v>
      </c>
      <c r="Q160" s="14">
        <v>0.10131979619000001</v>
      </c>
    </row>
    <row r="161" spans="4:17" ht="18" customHeight="1" x14ac:dyDescent="0.2">
      <c r="D161" s="2"/>
      <c r="E161" s="2"/>
      <c r="F161" s="3"/>
      <c r="G161" s="2"/>
      <c r="H161" s="2"/>
      <c r="J161" s="1" t="s">
        <v>877</v>
      </c>
      <c r="K161" s="1" t="s">
        <v>22</v>
      </c>
      <c r="L161" s="1" t="s">
        <v>878</v>
      </c>
      <c r="M161" s="2">
        <v>27</v>
      </c>
      <c r="N161" s="2">
        <v>7</v>
      </c>
      <c r="O161" s="9">
        <v>0.25900000000000001</v>
      </c>
      <c r="P161" s="14">
        <v>7.64677707094E-3</v>
      </c>
      <c r="Q161" s="14">
        <v>0.10131979619000001</v>
      </c>
    </row>
    <row r="162" spans="4:17" ht="18" customHeight="1" x14ac:dyDescent="0.2">
      <c r="D162" s="2"/>
      <c r="E162" s="2"/>
      <c r="F162" s="3"/>
      <c r="G162" s="2"/>
      <c r="H162" s="2"/>
      <c r="J162" s="1" t="s">
        <v>879</v>
      </c>
      <c r="K162" s="1" t="s">
        <v>22</v>
      </c>
      <c r="L162" s="1" t="s">
        <v>880</v>
      </c>
      <c r="M162" s="2">
        <v>79</v>
      </c>
      <c r="N162" s="2">
        <v>14</v>
      </c>
      <c r="O162" s="9">
        <v>0.17899999999999999</v>
      </c>
      <c r="P162" s="14">
        <v>7.9625596510900006E-3</v>
      </c>
      <c r="Q162" s="14">
        <v>0.104848611555</v>
      </c>
    </row>
    <row r="163" spans="4:17" ht="18" customHeight="1" x14ac:dyDescent="0.2">
      <c r="D163" s="2"/>
      <c r="E163" s="2"/>
      <c r="F163" s="3"/>
      <c r="G163" s="2"/>
      <c r="H163" s="2"/>
      <c r="J163" s="1" t="s">
        <v>319</v>
      </c>
      <c r="K163" s="1" t="s">
        <v>22</v>
      </c>
      <c r="L163" s="1" t="s">
        <v>320</v>
      </c>
      <c r="M163" s="2">
        <v>260</v>
      </c>
      <c r="N163" s="2">
        <v>35</v>
      </c>
      <c r="O163" s="9">
        <v>0.13500000000000001</v>
      </c>
      <c r="P163" s="14">
        <v>8.0733836407199996E-3</v>
      </c>
      <c r="Q163" s="14">
        <v>0.10565168715000001</v>
      </c>
    </row>
    <row r="164" spans="4:17" ht="18" customHeight="1" x14ac:dyDescent="0.2">
      <c r="D164" s="2"/>
      <c r="E164" s="2"/>
      <c r="F164" s="3"/>
      <c r="G164" s="2"/>
      <c r="H164" s="2"/>
      <c r="J164" s="1" t="s">
        <v>881</v>
      </c>
      <c r="K164" s="1" t="s">
        <v>22</v>
      </c>
      <c r="L164" s="1" t="s">
        <v>882</v>
      </c>
      <c r="M164" s="2">
        <v>11</v>
      </c>
      <c r="N164" s="2">
        <v>4</v>
      </c>
      <c r="O164" s="9">
        <v>0.4</v>
      </c>
      <c r="P164" s="14">
        <v>8.2973042936500003E-3</v>
      </c>
      <c r="Q164" s="14">
        <v>0.107915859525</v>
      </c>
    </row>
    <row r="165" spans="4:17" ht="18" customHeight="1" x14ac:dyDescent="0.2">
      <c r="D165" s="2"/>
      <c r="E165" s="2"/>
      <c r="F165" s="3"/>
      <c r="G165" s="2"/>
      <c r="H165" s="2"/>
      <c r="J165" s="1" t="s">
        <v>883</v>
      </c>
      <c r="K165" s="1" t="s">
        <v>22</v>
      </c>
      <c r="L165" s="1" t="s">
        <v>884</v>
      </c>
      <c r="M165" s="2">
        <v>63</v>
      </c>
      <c r="N165" s="2">
        <v>12</v>
      </c>
      <c r="O165" s="9">
        <v>0.19</v>
      </c>
      <c r="P165" s="14">
        <v>8.4294578505800001E-3</v>
      </c>
      <c r="Q165" s="14">
        <v>0.108966162459</v>
      </c>
    </row>
    <row r="166" spans="4:17" ht="18" customHeight="1" x14ac:dyDescent="0.2">
      <c r="D166" s="2"/>
      <c r="E166" s="2"/>
      <c r="F166" s="3"/>
      <c r="G166" s="2"/>
      <c r="H166" s="2"/>
      <c r="J166" s="1" t="s">
        <v>885</v>
      </c>
      <c r="K166" s="1" t="s">
        <v>22</v>
      </c>
      <c r="L166" s="1" t="s">
        <v>886</v>
      </c>
      <c r="M166" s="2">
        <v>112</v>
      </c>
      <c r="N166" s="2">
        <v>18</v>
      </c>
      <c r="O166" s="9">
        <v>0.16200000000000001</v>
      </c>
      <c r="P166" s="14">
        <v>8.4903316720799996E-3</v>
      </c>
      <c r="Q166" s="14">
        <v>0.109087897847</v>
      </c>
    </row>
    <row r="167" spans="4:17" ht="18" customHeight="1" x14ac:dyDescent="0.2">
      <c r="D167" s="2"/>
      <c r="E167" s="2"/>
      <c r="F167" s="3"/>
      <c r="G167" s="2"/>
      <c r="H167" s="2"/>
      <c r="J167" s="1" t="s">
        <v>887</v>
      </c>
      <c r="K167" s="1" t="s">
        <v>22</v>
      </c>
      <c r="L167" s="1" t="s">
        <v>888</v>
      </c>
      <c r="M167" s="2">
        <v>56</v>
      </c>
      <c r="N167" s="2">
        <v>11</v>
      </c>
      <c r="O167" s="9">
        <v>0.19600000000000001</v>
      </c>
      <c r="P167" s="14">
        <v>9.0569650262599995E-3</v>
      </c>
      <c r="Q167" s="14">
        <v>0.115667264191</v>
      </c>
    </row>
    <row r="168" spans="4:17" ht="18" customHeight="1" x14ac:dyDescent="0.2">
      <c r="D168" s="2"/>
      <c r="E168" s="2"/>
      <c r="F168" s="3"/>
      <c r="G168" s="2"/>
      <c r="H168" s="2"/>
      <c r="J168" s="1" t="s">
        <v>889</v>
      </c>
      <c r="K168" s="1" t="s">
        <v>22</v>
      </c>
      <c r="L168" s="1" t="s">
        <v>890</v>
      </c>
      <c r="M168" s="2">
        <v>732</v>
      </c>
      <c r="N168" s="2">
        <v>83</v>
      </c>
      <c r="O168" s="9">
        <v>0.114</v>
      </c>
      <c r="P168" s="14">
        <v>9.2460912841800004E-3</v>
      </c>
      <c r="Q168" s="14">
        <v>0.117375530075</v>
      </c>
    </row>
    <row r="169" spans="4:17" ht="18" customHeight="1" x14ac:dyDescent="0.2">
      <c r="D169" s="2"/>
      <c r="E169" s="2"/>
      <c r="F169" s="3"/>
      <c r="G169" s="2"/>
      <c r="H169" s="2"/>
      <c r="J169" s="1" t="s">
        <v>891</v>
      </c>
      <c r="K169" s="1" t="s">
        <v>13</v>
      </c>
      <c r="L169" s="1" t="s">
        <v>892</v>
      </c>
      <c r="M169" s="2">
        <v>49</v>
      </c>
      <c r="N169" s="2">
        <v>10</v>
      </c>
      <c r="O169" s="9">
        <v>0.20399999999999999</v>
      </c>
      <c r="P169" s="14">
        <v>9.5885745726900003E-3</v>
      </c>
      <c r="Q169" s="14">
        <v>0.12099867913200001</v>
      </c>
    </row>
    <row r="170" spans="4:17" ht="18" customHeight="1" x14ac:dyDescent="0.2">
      <c r="D170" s="2"/>
      <c r="E170" s="2"/>
      <c r="F170" s="3"/>
      <c r="G170" s="2"/>
      <c r="H170" s="2"/>
      <c r="J170" s="1" t="s">
        <v>893</v>
      </c>
      <c r="K170" s="1" t="s">
        <v>22</v>
      </c>
      <c r="L170" s="1" t="s">
        <v>894</v>
      </c>
      <c r="M170" s="2">
        <v>72</v>
      </c>
      <c r="N170" s="2">
        <v>13</v>
      </c>
      <c r="O170" s="9">
        <v>0.18099999999999999</v>
      </c>
      <c r="P170" s="14">
        <v>9.8432428095399996E-3</v>
      </c>
      <c r="Q170" s="14">
        <v>0.12340449791200001</v>
      </c>
    </row>
    <row r="171" spans="4:17" ht="18" customHeight="1" x14ac:dyDescent="0.2">
      <c r="D171" s="2"/>
      <c r="E171" s="2"/>
      <c r="F171" s="3"/>
      <c r="G171" s="2"/>
      <c r="H171" s="2"/>
      <c r="J171" s="1" t="s">
        <v>895</v>
      </c>
      <c r="K171" s="1" t="s">
        <v>17</v>
      </c>
      <c r="L171" s="1" t="s">
        <v>895</v>
      </c>
      <c r="M171" s="2">
        <v>42</v>
      </c>
      <c r="N171" s="2">
        <v>9</v>
      </c>
      <c r="O171" s="9">
        <v>0.214</v>
      </c>
      <c r="P171" s="14">
        <v>9.9342048107399997E-3</v>
      </c>
      <c r="Q171" s="14">
        <v>0.12340449791200001</v>
      </c>
    </row>
    <row r="172" spans="4:17" ht="18" customHeight="1" x14ac:dyDescent="0.2">
      <c r="D172" s="2"/>
      <c r="E172" s="2"/>
      <c r="F172" s="3"/>
      <c r="G172" s="2"/>
      <c r="H172" s="2"/>
      <c r="J172" s="1" t="s">
        <v>896</v>
      </c>
      <c r="K172" s="1" t="s">
        <v>22</v>
      </c>
      <c r="L172" s="1" t="s">
        <v>897</v>
      </c>
      <c r="M172" s="2">
        <v>35</v>
      </c>
      <c r="N172" s="2">
        <v>8</v>
      </c>
      <c r="O172" s="9">
        <v>0.22900000000000001</v>
      </c>
      <c r="P172" s="14">
        <v>9.9538533693099996E-3</v>
      </c>
      <c r="Q172" s="14">
        <v>0.12340449791200001</v>
      </c>
    </row>
    <row r="173" spans="4:17" ht="18" customHeight="1" x14ac:dyDescent="0.2">
      <c r="D173" s="2"/>
      <c r="E173" s="2"/>
      <c r="F173" s="3"/>
      <c r="G173" s="2"/>
      <c r="H173" s="2"/>
      <c r="J173" s="1" t="s">
        <v>382</v>
      </c>
      <c r="K173" s="1" t="s">
        <v>22</v>
      </c>
      <c r="L173" s="1" t="s">
        <v>383</v>
      </c>
      <c r="M173" s="2">
        <v>25</v>
      </c>
      <c r="N173" s="2">
        <v>11</v>
      </c>
      <c r="O173" s="9">
        <v>0.44</v>
      </c>
      <c r="P173" s="10">
        <v>2.1774820629700001E-7</v>
      </c>
      <c r="Q173" s="10">
        <v>4.5591030693500001E-6</v>
      </c>
    </row>
    <row r="174" spans="4:17" ht="18" customHeight="1" x14ac:dyDescent="0.2">
      <c r="D174" s="2"/>
      <c r="E174" s="2"/>
      <c r="F174" s="3"/>
      <c r="G174" s="2"/>
      <c r="H174" s="2"/>
      <c r="J174" s="1" t="s">
        <v>384</v>
      </c>
      <c r="K174" s="1" t="s">
        <v>22</v>
      </c>
      <c r="L174" s="1" t="s">
        <v>385</v>
      </c>
      <c r="M174" s="2">
        <v>25</v>
      </c>
      <c r="N174" s="2">
        <v>11</v>
      </c>
      <c r="O174" s="9">
        <v>0.44</v>
      </c>
      <c r="P174" s="10">
        <v>2.1774820629700001E-7</v>
      </c>
      <c r="Q174" s="10">
        <v>4.5591030693500001E-6</v>
      </c>
    </row>
    <row r="175" spans="4:17" ht="18" customHeight="1" x14ac:dyDescent="0.2">
      <c r="D175" s="2"/>
      <c r="E175" s="2"/>
      <c r="F175" s="3"/>
      <c r="G175" s="2"/>
      <c r="H175" s="2"/>
      <c r="J175" s="1" t="s">
        <v>386</v>
      </c>
      <c r="K175" s="1" t="s">
        <v>22</v>
      </c>
      <c r="L175" s="1" t="s">
        <v>387</v>
      </c>
      <c r="M175" s="2">
        <v>37</v>
      </c>
      <c r="N175" s="2">
        <v>11</v>
      </c>
      <c r="O175" s="9">
        <v>0.29699999999999999</v>
      </c>
      <c r="P175" s="10">
        <v>1.9803114888200001E-5</v>
      </c>
      <c r="Q175" s="2">
        <v>2.9704672332299999E-4</v>
      </c>
    </row>
    <row r="176" spans="4:17" ht="18" customHeight="1" x14ac:dyDescent="0.2">
      <c r="D176" s="2"/>
      <c r="E176" s="2"/>
      <c r="F176" s="3"/>
      <c r="G176" s="2"/>
      <c r="H176" s="2"/>
      <c r="J176" s="1" t="s">
        <v>388</v>
      </c>
      <c r="K176" s="1" t="s">
        <v>22</v>
      </c>
      <c r="L176" s="1" t="s">
        <v>389</v>
      </c>
      <c r="M176" s="2">
        <v>40</v>
      </c>
      <c r="N176" s="2">
        <v>11</v>
      </c>
      <c r="O176" s="9">
        <v>0.27500000000000002</v>
      </c>
      <c r="P176" s="10">
        <v>4.4463087631099999E-5</v>
      </c>
      <c r="Q176" s="2">
        <v>6.1212880916800005E-4</v>
      </c>
    </row>
    <row r="177" spans="4:17" ht="18" customHeight="1" x14ac:dyDescent="0.2">
      <c r="D177" s="2"/>
      <c r="E177" s="2"/>
      <c r="F177" s="3"/>
      <c r="G177" s="2"/>
      <c r="H177" s="2"/>
      <c r="J177" s="1" t="s">
        <v>390</v>
      </c>
      <c r="K177" s="1" t="s">
        <v>22</v>
      </c>
      <c r="L177" s="1" t="s">
        <v>391</v>
      </c>
      <c r="M177" s="2">
        <v>41</v>
      </c>
      <c r="N177" s="2">
        <v>11</v>
      </c>
      <c r="O177" s="9">
        <v>0.26800000000000002</v>
      </c>
      <c r="P177" s="10">
        <v>5.7119347428699999E-5</v>
      </c>
      <c r="Q177" s="2">
        <v>7.59199770628E-4</v>
      </c>
    </row>
    <row r="178" spans="4:17" ht="18" customHeight="1" x14ac:dyDescent="0.2">
      <c r="D178" s="2"/>
      <c r="E178" s="2"/>
      <c r="F178" s="3"/>
      <c r="G178" s="2"/>
      <c r="H178" s="2"/>
      <c r="J178" s="1" t="s">
        <v>392</v>
      </c>
      <c r="K178" s="1" t="s">
        <v>22</v>
      </c>
      <c r="L178" s="1" t="s">
        <v>393</v>
      </c>
      <c r="M178" s="2">
        <v>43</v>
      </c>
      <c r="N178" s="2">
        <v>11</v>
      </c>
      <c r="O178" s="9">
        <v>0.25600000000000001</v>
      </c>
      <c r="P178" s="10">
        <v>9.1891407141500003E-5</v>
      </c>
      <c r="Q178" s="2">
        <v>1.1839854381700001E-3</v>
      </c>
    </row>
    <row r="179" spans="4:17" ht="18" customHeight="1" x14ac:dyDescent="0.2">
      <c r="D179" s="2"/>
      <c r="E179" s="2"/>
      <c r="F179" s="3"/>
      <c r="G179" s="2"/>
      <c r="H179" s="2"/>
      <c r="J179" s="1" t="s">
        <v>394</v>
      </c>
      <c r="K179" s="1" t="s">
        <v>22</v>
      </c>
      <c r="L179" s="1" t="s">
        <v>395</v>
      </c>
      <c r="M179" s="2">
        <v>43</v>
      </c>
      <c r="N179" s="2">
        <v>11</v>
      </c>
      <c r="O179" s="9">
        <v>0.25600000000000001</v>
      </c>
      <c r="P179" s="10">
        <v>9.1891407141500003E-5</v>
      </c>
      <c r="Q179" s="2">
        <v>1.1839854381700001E-3</v>
      </c>
    </row>
    <row r="180" spans="4:17" ht="18" customHeight="1" x14ac:dyDescent="0.2">
      <c r="D180" s="2"/>
      <c r="E180" s="2"/>
      <c r="F180" s="3"/>
      <c r="G180" s="2"/>
      <c r="H180" s="2"/>
      <c r="J180" s="1" t="s">
        <v>396</v>
      </c>
      <c r="K180" s="1" t="s">
        <v>2</v>
      </c>
      <c r="L180" s="1" t="s">
        <v>397</v>
      </c>
      <c r="M180" s="2">
        <v>29</v>
      </c>
      <c r="N180" s="2">
        <v>10</v>
      </c>
      <c r="O180" s="9">
        <v>0.34499999999999997</v>
      </c>
      <c r="P180" s="10">
        <v>1.08993425291E-5</v>
      </c>
      <c r="Q180" s="2">
        <v>1.68520603719E-4</v>
      </c>
    </row>
    <row r="181" spans="4:17" ht="18" customHeight="1" x14ac:dyDescent="0.2">
      <c r="D181" s="2"/>
      <c r="E181" s="2"/>
      <c r="F181" s="3"/>
      <c r="G181" s="2"/>
      <c r="H181" s="2"/>
      <c r="J181" s="1" t="s">
        <v>398</v>
      </c>
      <c r="K181" s="1" t="s">
        <v>209</v>
      </c>
      <c r="L181" s="1" t="s">
        <v>399</v>
      </c>
      <c r="M181" s="2">
        <v>42</v>
      </c>
      <c r="N181" s="2">
        <v>10</v>
      </c>
      <c r="O181" s="9">
        <v>0.23799999999999999</v>
      </c>
      <c r="P181" s="2">
        <v>3.6040010021999997E-4</v>
      </c>
      <c r="Q181" s="2">
        <v>3.9156983861799999E-3</v>
      </c>
    </row>
    <row r="182" spans="4:17" ht="18" customHeight="1" x14ac:dyDescent="0.2">
      <c r="D182" s="2"/>
      <c r="E182" s="2"/>
      <c r="F182" s="3"/>
      <c r="G182" s="2"/>
      <c r="H182" s="2"/>
      <c r="J182" s="1" t="s">
        <v>400</v>
      </c>
      <c r="K182" s="1" t="s">
        <v>22</v>
      </c>
      <c r="L182" s="1" t="s">
        <v>401</v>
      </c>
      <c r="M182" s="2">
        <v>42</v>
      </c>
      <c r="N182" s="2">
        <v>10</v>
      </c>
      <c r="O182" s="9">
        <v>0.23799999999999999</v>
      </c>
      <c r="P182" s="2">
        <v>3.6040010021999997E-4</v>
      </c>
      <c r="Q182" s="2">
        <v>3.9156983861799999E-3</v>
      </c>
    </row>
    <row r="183" spans="4:17" ht="18" customHeight="1" x14ac:dyDescent="0.2">
      <c r="D183" s="2"/>
      <c r="E183" s="2"/>
      <c r="F183" s="3"/>
      <c r="G183" s="2"/>
      <c r="H183" s="2"/>
      <c r="J183" s="1" t="s">
        <v>402</v>
      </c>
      <c r="K183" s="1" t="s">
        <v>209</v>
      </c>
      <c r="L183" s="1" t="s">
        <v>403</v>
      </c>
      <c r="M183" s="2">
        <v>61</v>
      </c>
      <c r="N183" s="2">
        <v>10</v>
      </c>
      <c r="O183" s="9">
        <v>0.16400000000000001</v>
      </c>
      <c r="P183" s="2">
        <v>6.9670645712800001E-3</v>
      </c>
      <c r="Q183" s="2">
        <v>5.3044696167700002E-2</v>
      </c>
    </row>
    <row r="184" spans="4:17" ht="18" customHeight="1" x14ac:dyDescent="0.2">
      <c r="D184" s="2"/>
      <c r="E184" s="2"/>
      <c r="F184" s="3"/>
      <c r="G184" s="2"/>
      <c r="H184" s="2"/>
      <c r="J184" s="1" t="s">
        <v>404</v>
      </c>
      <c r="K184" s="1" t="s">
        <v>2</v>
      </c>
      <c r="L184" s="1" t="s">
        <v>405</v>
      </c>
      <c r="M184" s="2">
        <v>63</v>
      </c>
      <c r="N184" s="2">
        <v>10</v>
      </c>
      <c r="O184" s="9">
        <v>0.159</v>
      </c>
      <c r="P184" s="2">
        <v>8.7536927332400004E-3</v>
      </c>
      <c r="Q184" s="2">
        <v>6.2072865756499999E-2</v>
      </c>
    </row>
    <row r="185" spans="4:17" ht="18" customHeight="1" x14ac:dyDescent="0.2">
      <c r="D185" s="2"/>
      <c r="E185" s="2"/>
      <c r="F185" s="3"/>
      <c r="G185" s="2"/>
      <c r="H185" s="2"/>
      <c r="J185" s="1" t="s">
        <v>406</v>
      </c>
      <c r="K185" s="1" t="s">
        <v>22</v>
      </c>
      <c r="L185" s="1" t="s">
        <v>407</v>
      </c>
      <c r="M185" s="2">
        <v>65</v>
      </c>
      <c r="N185" s="2">
        <v>10</v>
      </c>
      <c r="O185" s="9">
        <v>0.159</v>
      </c>
      <c r="P185" s="2">
        <v>8.7536927332400004E-3</v>
      </c>
      <c r="Q185" s="2">
        <v>6.2072865756499999E-2</v>
      </c>
    </row>
    <row r="186" spans="4:17" ht="18" customHeight="1" x14ac:dyDescent="0.2">
      <c r="D186" s="2"/>
      <c r="E186" s="2"/>
      <c r="F186" s="3"/>
      <c r="G186" s="2"/>
      <c r="H186" s="2"/>
      <c r="J186" s="1" t="s">
        <v>408</v>
      </c>
      <c r="K186" s="1" t="s">
        <v>22</v>
      </c>
      <c r="L186" s="1" t="s">
        <v>409</v>
      </c>
      <c r="M186" s="2">
        <v>65</v>
      </c>
      <c r="N186" s="2">
        <v>10</v>
      </c>
      <c r="O186" s="9">
        <v>0.159</v>
      </c>
      <c r="P186" s="2">
        <v>8.7536927332400004E-3</v>
      </c>
      <c r="Q186" s="2">
        <v>6.2072865756499999E-2</v>
      </c>
    </row>
    <row r="187" spans="4:17" ht="18" customHeight="1" x14ac:dyDescent="0.2">
      <c r="D187" s="2"/>
      <c r="E187" s="2"/>
      <c r="F187" s="3"/>
      <c r="G187" s="2"/>
      <c r="H187" s="2"/>
      <c r="J187" s="1" t="s">
        <v>410</v>
      </c>
      <c r="K187" s="1" t="s">
        <v>2</v>
      </c>
      <c r="L187" s="1" t="s">
        <v>411</v>
      </c>
      <c r="M187" s="2">
        <v>64</v>
      </c>
      <c r="N187" s="2">
        <v>10</v>
      </c>
      <c r="O187" s="9">
        <v>0.156</v>
      </c>
      <c r="P187" s="2">
        <v>9.7691142558699994E-3</v>
      </c>
      <c r="Q187" s="2">
        <v>6.7710067773399996E-2</v>
      </c>
    </row>
    <row r="188" spans="4:17" ht="18" customHeight="1" x14ac:dyDescent="0.2">
      <c r="D188" s="2"/>
      <c r="E188" s="2"/>
      <c r="F188" s="3"/>
      <c r="G188" s="2"/>
      <c r="H188" s="2"/>
      <c r="J188" s="1" t="s">
        <v>412</v>
      </c>
      <c r="K188" s="1" t="s">
        <v>22</v>
      </c>
      <c r="L188" s="1" t="s">
        <v>413</v>
      </c>
      <c r="M188" s="2">
        <v>12</v>
      </c>
      <c r="N188" s="2">
        <v>10</v>
      </c>
      <c r="O188" s="9">
        <v>0.83299999999999996</v>
      </c>
      <c r="P188" s="10">
        <v>1.02934817677E-10</v>
      </c>
      <c r="Q188" s="10">
        <v>3.28411084971E-9</v>
      </c>
    </row>
    <row r="189" spans="4:17" ht="18" customHeight="1" x14ac:dyDescent="0.2">
      <c r="D189" s="2"/>
      <c r="E189" s="2"/>
      <c r="F189" s="3"/>
      <c r="G189" s="2"/>
      <c r="H189" s="2"/>
      <c r="J189" s="1" t="s">
        <v>414</v>
      </c>
      <c r="K189" s="1" t="s">
        <v>22</v>
      </c>
      <c r="L189" s="1" t="s">
        <v>415</v>
      </c>
      <c r="M189" s="2">
        <v>33</v>
      </c>
      <c r="N189" s="2">
        <v>10</v>
      </c>
      <c r="O189" s="9">
        <v>0.30299999999999999</v>
      </c>
      <c r="P189" s="10">
        <v>3.9371100555699997E-5</v>
      </c>
      <c r="Q189" s="2">
        <v>5.4955494525600005E-4</v>
      </c>
    </row>
    <row r="190" spans="4:17" ht="18" customHeight="1" x14ac:dyDescent="0.2">
      <c r="D190" s="2"/>
      <c r="E190" s="2"/>
      <c r="F190" s="3"/>
      <c r="G190" s="2"/>
      <c r="H190" s="2"/>
      <c r="J190" s="1" t="s">
        <v>416</v>
      </c>
      <c r="K190" s="1" t="s">
        <v>209</v>
      </c>
      <c r="L190" s="1" t="s">
        <v>417</v>
      </c>
      <c r="M190" s="2">
        <v>34</v>
      </c>
      <c r="N190" s="2">
        <v>10</v>
      </c>
      <c r="O190" s="9">
        <v>0.29399999999999998</v>
      </c>
      <c r="P190" s="10">
        <v>5.2449728666099998E-5</v>
      </c>
      <c r="Q190" s="2">
        <v>7.0282636412500005E-4</v>
      </c>
    </row>
    <row r="191" spans="4:17" ht="18" customHeight="1" x14ac:dyDescent="0.2">
      <c r="D191" s="2"/>
      <c r="E191" s="2"/>
      <c r="F191" s="3"/>
      <c r="G191" s="2"/>
      <c r="H191" s="2"/>
      <c r="J191" s="1" t="s">
        <v>418</v>
      </c>
      <c r="K191" s="1" t="s">
        <v>22</v>
      </c>
      <c r="L191" s="1" t="s">
        <v>419</v>
      </c>
      <c r="M191" s="2">
        <v>34</v>
      </c>
      <c r="N191" s="2">
        <v>10</v>
      </c>
      <c r="O191" s="9">
        <v>0.29399999999999998</v>
      </c>
      <c r="P191" s="10">
        <v>5.2449728666099998E-5</v>
      </c>
      <c r="Q191" s="2">
        <v>7.0282636412500005E-4</v>
      </c>
    </row>
    <row r="192" spans="4:17" ht="18" customHeight="1" x14ac:dyDescent="0.2">
      <c r="D192" s="2"/>
      <c r="E192" s="2"/>
      <c r="F192" s="3"/>
      <c r="G192" s="2"/>
      <c r="H192" s="2"/>
      <c r="J192" s="1" t="s">
        <v>420</v>
      </c>
      <c r="K192" s="1" t="s">
        <v>22</v>
      </c>
      <c r="L192" s="1" t="s">
        <v>421</v>
      </c>
      <c r="M192" s="2">
        <v>57</v>
      </c>
      <c r="N192" s="2">
        <v>10</v>
      </c>
      <c r="O192" s="9">
        <v>0.17499999999999999</v>
      </c>
      <c r="P192" s="2">
        <v>4.2476689559799996E-3</v>
      </c>
      <c r="Q192" s="2">
        <v>3.5272813046099999E-2</v>
      </c>
    </row>
    <row r="193" spans="4:17" ht="18" customHeight="1" x14ac:dyDescent="0.2">
      <c r="D193" s="2"/>
      <c r="E193" s="2"/>
      <c r="F193" s="3"/>
      <c r="G193" s="2"/>
      <c r="H193" s="2"/>
      <c r="J193" s="1" t="s">
        <v>422</v>
      </c>
      <c r="K193" s="1" t="s">
        <v>22</v>
      </c>
      <c r="L193" s="1" t="s">
        <v>423</v>
      </c>
      <c r="M193" s="2">
        <v>34</v>
      </c>
      <c r="N193" s="2">
        <v>9</v>
      </c>
      <c r="O193" s="9">
        <v>0.26500000000000001</v>
      </c>
      <c r="P193" s="2">
        <v>3.01775966653E-4</v>
      </c>
      <c r="Q193" s="2">
        <v>3.38804494704E-3</v>
      </c>
    </row>
    <row r="194" spans="4:17" ht="18" customHeight="1" x14ac:dyDescent="0.2">
      <c r="D194" s="2"/>
      <c r="E194" s="2"/>
      <c r="F194" s="3"/>
      <c r="G194" s="2"/>
      <c r="H194" s="2"/>
      <c r="J194" s="1" t="s">
        <v>424</v>
      </c>
      <c r="K194" s="1" t="s">
        <v>2</v>
      </c>
      <c r="L194" s="1" t="s">
        <v>425</v>
      </c>
      <c r="M194" s="2">
        <v>48</v>
      </c>
      <c r="N194" s="2">
        <v>9</v>
      </c>
      <c r="O194" s="9">
        <v>0.188</v>
      </c>
      <c r="P194" s="2">
        <v>4.1471290362099997E-3</v>
      </c>
      <c r="Q194" s="2">
        <v>3.4588088642199998E-2</v>
      </c>
    </row>
    <row r="195" spans="4:17" ht="18" customHeight="1" x14ac:dyDescent="0.2">
      <c r="D195" s="2"/>
      <c r="E195" s="2"/>
      <c r="F195" s="3"/>
      <c r="G195" s="2"/>
      <c r="H195" s="2"/>
      <c r="J195" s="1" t="s">
        <v>426</v>
      </c>
      <c r="K195" s="1" t="s">
        <v>22</v>
      </c>
      <c r="L195" s="1" t="s">
        <v>427</v>
      </c>
      <c r="M195" s="2">
        <v>14</v>
      </c>
      <c r="N195" s="2">
        <v>9</v>
      </c>
      <c r="O195" s="9">
        <v>0.64300000000000002</v>
      </c>
      <c r="P195" s="10">
        <v>3.9098364667100002E-8</v>
      </c>
      <c r="Q195" s="10">
        <v>9.2456132918700001E-7</v>
      </c>
    </row>
    <row r="196" spans="4:17" ht="18" customHeight="1" x14ac:dyDescent="0.2">
      <c r="D196" s="2"/>
      <c r="E196" s="2"/>
      <c r="F196" s="3"/>
      <c r="G196" s="2"/>
      <c r="H196" s="2"/>
      <c r="J196" s="1" t="s">
        <v>428</v>
      </c>
      <c r="K196" s="1" t="s">
        <v>22</v>
      </c>
      <c r="L196" s="1" t="s">
        <v>429</v>
      </c>
      <c r="M196" s="2">
        <v>15</v>
      </c>
      <c r="N196" s="2">
        <v>9</v>
      </c>
      <c r="O196" s="9">
        <v>0.6</v>
      </c>
      <c r="P196" s="10">
        <v>9.1915899276399998E-8</v>
      </c>
      <c r="Q196" s="10">
        <v>2.0081625820199998E-6</v>
      </c>
    </row>
    <row r="197" spans="4:17" ht="18" customHeight="1" x14ac:dyDescent="0.2">
      <c r="D197" s="2"/>
      <c r="E197" s="2"/>
      <c r="F197" s="3"/>
      <c r="G197" s="2"/>
      <c r="H197" s="2"/>
      <c r="J197" s="1" t="s">
        <v>430</v>
      </c>
      <c r="K197" s="1" t="s">
        <v>234</v>
      </c>
      <c r="L197" s="1" t="s">
        <v>431</v>
      </c>
      <c r="M197" s="2">
        <v>18</v>
      </c>
      <c r="N197" s="2">
        <v>9</v>
      </c>
      <c r="O197" s="9">
        <v>0.5</v>
      </c>
      <c r="P197" s="10">
        <v>7.4264055882499998E-7</v>
      </c>
      <c r="Q197" s="10">
        <v>1.46343874827E-5</v>
      </c>
    </row>
    <row r="198" spans="4:17" ht="18" customHeight="1" x14ac:dyDescent="0.2">
      <c r="D198" s="2"/>
      <c r="E198" s="2"/>
      <c r="F198" s="3"/>
      <c r="G198" s="2"/>
      <c r="H198" s="2"/>
      <c r="J198" s="1" t="s">
        <v>432</v>
      </c>
      <c r="K198" s="1" t="s">
        <v>22</v>
      </c>
      <c r="L198" s="1" t="s">
        <v>433</v>
      </c>
      <c r="M198" s="2">
        <v>22</v>
      </c>
      <c r="N198" s="2">
        <v>9</v>
      </c>
      <c r="O198" s="9">
        <v>0.40899999999999997</v>
      </c>
      <c r="P198" s="10">
        <v>5.9461037898499999E-6</v>
      </c>
      <c r="Q198" s="10">
        <v>9.6384424335499997E-5</v>
      </c>
    </row>
    <row r="199" spans="4:17" ht="18" customHeight="1" x14ac:dyDescent="0.2">
      <c r="D199" s="2"/>
      <c r="E199" s="2"/>
      <c r="F199" s="3"/>
      <c r="G199" s="2"/>
      <c r="H199" s="2"/>
      <c r="J199" s="1" t="s">
        <v>434</v>
      </c>
      <c r="K199" s="1" t="s">
        <v>22</v>
      </c>
      <c r="L199" s="1" t="s">
        <v>435</v>
      </c>
      <c r="M199" s="2">
        <v>30</v>
      </c>
      <c r="N199" s="2">
        <v>9</v>
      </c>
      <c r="O199" s="9">
        <v>0.3</v>
      </c>
      <c r="P199" s="2">
        <v>1.04961945229E-4</v>
      </c>
      <c r="Q199" s="2">
        <v>1.3185844369400001E-3</v>
      </c>
    </row>
    <row r="200" spans="4:17" ht="18" customHeight="1" x14ac:dyDescent="0.2">
      <c r="D200" s="2"/>
      <c r="E200" s="2"/>
      <c r="F200" s="3"/>
      <c r="G200" s="2"/>
      <c r="H200" s="2"/>
      <c r="J200" s="1" t="s">
        <v>436</v>
      </c>
      <c r="K200" s="1" t="s">
        <v>22</v>
      </c>
      <c r="L200" s="1" t="s">
        <v>437</v>
      </c>
      <c r="M200" s="2">
        <v>31</v>
      </c>
      <c r="N200" s="2">
        <v>9</v>
      </c>
      <c r="O200" s="9">
        <v>0.28999999999999998</v>
      </c>
      <c r="P200" s="2">
        <v>1.3917247839300001E-4</v>
      </c>
      <c r="Q200" s="2">
        <v>1.7161759605499999E-3</v>
      </c>
    </row>
    <row r="201" spans="4:17" ht="18" customHeight="1" x14ac:dyDescent="0.2">
      <c r="D201" s="2"/>
      <c r="E201" s="2"/>
      <c r="F201" s="3"/>
      <c r="G201" s="2"/>
      <c r="H201" s="2"/>
      <c r="J201" s="1" t="s">
        <v>438</v>
      </c>
      <c r="K201" s="1" t="s">
        <v>22</v>
      </c>
      <c r="L201" s="1" t="s">
        <v>439</v>
      </c>
      <c r="M201" s="2">
        <v>33</v>
      </c>
      <c r="N201" s="2">
        <v>9</v>
      </c>
      <c r="O201" s="9">
        <v>0.27300000000000002</v>
      </c>
      <c r="P201" s="2">
        <v>2.35777844833E-4</v>
      </c>
      <c r="Q201" s="2">
        <v>2.7553108611300002E-3</v>
      </c>
    </row>
    <row r="202" spans="4:17" ht="18" customHeight="1" x14ac:dyDescent="0.2">
      <c r="D202" s="2"/>
      <c r="E202" s="2"/>
      <c r="F202" s="3"/>
      <c r="G202" s="2"/>
      <c r="H202" s="2"/>
      <c r="J202" s="1" t="s">
        <v>440</v>
      </c>
      <c r="K202" s="1" t="s">
        <v>22</v>
      </c>
      <c r="L202" s="1" t="s">
        <v>441</v>
      </c>
      <c r="M202" s="2">
        <v>35</v>
      </c>
      <c r="N202" s="2">
        <v>9</v>
      </c>
      <c r="O202" s="9">
        <v>0.25700000000000001</v>
      </c>
      <c r="P202" s="2">
        <v>3.82333736341E-4</v>
      </c>
      <c r="Q202" s="2">
        <v>4.0877170747099997E-3</v>
      </c>
    </row>
    <row r="203" spans="4:17" ht="18" customHeight="1" x14ac:dyDescent="0.2">
      <c r="D203" s="2"/>
      <c r="E203" s="2"/>
      <c r="F203" s="3"/>
      <c r="G203" s="2"/>
      <c r="H203" s="2"/>
      <c r="J203" s="1" t="s">
        <v>442</v>
      </c>
      <c r="K203" s="1" t="s">
        <v>22</v>
      </c>
      <c r="L203" s="1" t="s">
        <v>443</v>
      </c>
      <c r="M203" s="2">
        <v>37</v>
      </c>
      <c r="N203" s="2">
        <v>9</v>
      </c>
      <c r="O203" s="9">
        <v>0.24299999999999999</v>
      </c>
      <c r="P203" s="2">
        <v>5.96779742587E-4</v>
      </c>
      <c r="Q203" s="2">
        <v>6.1514219620500002E-3</v>
      </c>
    </row>
    <row r="204" spans="4:17" ht="18" customHeight="1" x14ac:dyDescent="0.2">
      <c r="D204" s="2"/>
      <c r="E204" s="2"/>
      <c r="F204" s="3"/>
      <c r="G204" s="2"/>
      <c r="H204" s="2"/>
      <c r="J204" s="1" t="s">
        <v>444</v>
      </c>
      <c r="K204" s="1" t="s">
        <v>22</v>
      </c>
      <c r="L204" s="1" t="s">
        <v>445</v>
      </c>
      <c r="M204" s="2">
        <v>17</v>
      </c>
      <c r="N204" s="2">
        <v>8</v>
      </c>
      <c r="O204" s="9">
        <v>0.47099999999999997</v>
      </c>
      <c r="P204" s="10">
        <v>5.6184830255499999E-6</v>
      </c>
      <c r="Q204" s="10">
        <v>9.1814234807700002E-5</v>
      </c>
    </row>
    <row r="205" spans="4:17" ht="18" customHeight="1" x14ac:dyDescent="0.2">
      <c r="D205" s="2"/>
      <c r="E205" s="2"/>
      <c r="F205" s="3"/>
      <c r="G205" s="2"/>
      <c r="H205" s="2"/>
      <c r="J205" s="1" t="s">
        <v>446</v>
      </c>
      <c r="K205" s="1" t="s">
        <v>22</v>
      </c>
      <c r="L205" s="1" t="s">
        <v>447</v>
      </c>
      <c r="M205" s="2">
        <v>17</v>
      </c>
      <c r="N205" s="2">
        <v>8</v>
      </c>
      <c r="O205" s="9">
        <v>0.47099999999999997</v>
      </c>
      <c r="P205" s="10">
        <v>5.6184830255499999E-6</v>
      </c>
      <c r="Q205" s="10">
        <v>9.1814234807700002E-5</v>
      </c>
    </row>
    <row r="206" spans="4:17" ht="18" customHeight="1" x14ac:dyDescent="0.2">
      <c r="D206" s="2"/>
      <c r="E206" s="2"/>
      <c r="F206" s="3"/>
      <c r="G206" s="2"/>
      <c r="H206" s="2"/>
      <c r="J206" s="1" t="s">
        <v>448</v>
      </c>
      <c r="K206" s="1" t="s">
        <v>22</v>
      </c>
      <c r="L206" s="1" t="s">
        <v>449</v>
      </c>
      <c r="M206" s="2">
        <v>19</v>
      </c>
      <c r="N206" s="2">
        <v>8</v>
      </c>
      <c r="O206" s="9">
        <v>0.42099999999999999</v>
      </c>
      <c r="P206" s="10">
        <v>1.5477041916399999E-5</v>
      </c>
      <c r="Q206" s="2">
        <v>2.3390115978899999E-4</v>
      </c>
    </row>
    <row r="207" spans="4:17" ht="18" customHeight="1" x14ac:dyDescent="0.2">
      <c r="D207" s="2"/>
      <c r="E207" s="2"/>
      <c r="F207" s="3"/>
      <c r="G207" s="2"/>
      <c r="H207" s="2"/>
      <c r="J207" s="1" t="s">
        <v>450</v>
      </c>
      <c r="K207" s="1" t="s">
        <v>22</v>
      </c>
      <c r="L207" s="1" t="s">
        <v>451</v>
      </c>
      <c r="M207" s="2">
        <v>30</v>
      </c>
      <c r="N207" s="2">
        <v>8</v>
      </c>
      <c r="O207" s="9">
        <v>0.26700000000000002</v>
      </c>
      <c r="P207" s="2">
        <v>6.1823872925699996E-4</v>
      </c>
      <c r="Q207" s="2">
        <v>6.3079179990200001E-3</v>
      </c>
    </row>
    <row r="208" spans="4:17" ht="18" customHeight="1" x14ac:dyDescent="0.2">
      <c r="D208" s="2"/>
      <c r="E208" s="2"/>
      <c r="F208" s="3"/>
      <c r="G208" s="2"/>
      <c r="H208" s="2"/>
      <c r="J208" s="1" t="s">
        <v>452</v>
      </c>
      <c r="K208" s="1" t="s">
        <v>22</v>
      </c>
      <c r="L208" s="1" t="s">
        <v>453</v>
      </c>
      <c r="M208" s="2">
        <v>30</v>
      </c>
      <c r="N208" s="2">
        <v>8</v>
      </c>
      <c r="O208" s="9">
        <v>0.26700000000000002</v>
      </c>
      <c r="P208" s="2">
        <v>6.1823872925699996E-4</v>
      </c>
      <c r="Q208" s="2">
        <v>6.3079179990200001E-3</v>
      </c>
    </row>
    <row r="209" spans="4:17" ht="18" customHeight="1" x14ac:dyDescent="0.2">
      <c r="D209" s="2"/>
      <c r="E209" s="2"/>
      <c r="F209" s="3"/>
      <c r="G209" s="2"/>
      <c r="H209" s="2"/>
      <c r="J209" s="1" t="s">
        <v>454</v>
      </c>
      <c r="K209" s="1" t="s">
        <v>22</v>
      </c>
      <c r="L209" s="1" t="s">
        <v>455</v>
      </c>
      <c r="M209" s="2">
        <v>32</v>
      </c>
      <c r="N209" s="2">
        <v>8</v>
      </c>
      <c r="O209" s="9">
        <v>0.25</v>
      </c>
      <c r="P209" s="2">
        <v>9.8575650187800005E-4</v>
      </c>
      <c r="Q209" s="2">
        <v>9.8575650187800005E-3</v>
      </c>
    </row>
    <row r="210" spans="4:17" ht="18" customHeight="1" x14ac:dyDescent="0.2">
      <c r="D210" s="2"/>
      <c r="E210" s="2"/>
      <c r="F210" s="3"/>
      <c r="G210" s="2"/>
      <c r="H210" s="2"/>
      <c r="J210" s="1" t="s">
        <v>456</v>
      </c>
      <c r="K210" s="1" t="s">
        <v>22</v>
      </c>
      <c r="L210" s="1" t="s">
        <v>457</v>
      </c>
      <c r="M210" s="2">
        <v>32</v>
      </c>
      <c r="N210" s="2">
        <v>8</v>
      </c>
      <c r="O210" s="9">
        <v>0.25</v>
      </c>
      <c r="P210" s="2">
        <v>9.8575650187800005E-4</v>
      </c>
      <c r="Q210" s="2">
        <v>9.8575650187800005E-3</v>
      </c>
    </row>
    <row r="211" spans="4:17" ht="18" customHeight="1" x14ac:dyDescent="0.2">
      <c r="D211" s="2"/>
      <c r="E211" s="2"/>
      <c r="F211" s="3"/>
      <c r="G211" s="2"/>
      <c r="H211" s="2"/>
      <c r="J211" s="1" t="s">
        <v>458</v>
      </c>
      <c r="K211" s="1" t="s">
        <v>22</v>
      </c>
      <c r="L211" s="1" t="s">
        <v>459</v>
      </c>
      <c r="M211" s="2">
        <v>34</v>
      </c>
      <c r="N211" s="2">
        <v>8</v>
      </c>
      <c r="O211" s="9">
        <v>0.23499999999999999</v>
      </c>
      <c r="P211" s="2">
        <v>1.5100492738199999E-3</v>
      </c>
      <c r="Q211" s="2">
        <v>1.3987092352E-2</v>
      </c>
    </row>
    <row r="212" spans="4:17" ht="18" customHeight="1" x14ac:dyDescent="0.2">
      <c r="D212" s="2"/>
      <c r="E212" s="2"/>
      <c r="F212" s="3"/>
      <c r="G212" s="2"/>
      <c r="H212" s="2"/>
      <c r="J212" s="1" t="s">
        <v>460</v>
      </c>
      <c r="K212" s="1" t="s">
        <v>22</v>
      </c>
      <c r="L212" s="1" t="s">
        <v>461</v>
      </c>
      <c r="M212" s="2">
        <v>36</v>
      </c>
      <c r="N212" s="2">
        <v>8</v>
      </c>
      <c r="O212" s="9">
        <v>0.222</v>
      </c>
      <c r="P212" s="2">
        <v>2.2340105063499999E-3</v>
      </c>
      <c r="Q212" s="2">
        <v>2.0046254990000002E-2</v>
      </c>
    </row>
    <row r="213" spans="4:17" ht="18" customHeight="1" x14ac:dyDescent="0.2">
      <c r="D213" s="2"/>
      <c r="E213" s="2"/>
      <c r="F213" s="3"/>
      <c r="G213" s="2"/>
      <c r="H213" s="2"/>
      <c r="J213" s="1" t="s">
        <v>462</v>
      </c>
      <c r="K213" s="1" t="s">
        <v>22</v>
      </c>
      <c r="L213" s="1" t="s">
        <v>463</v>
      </c>
      <c r="M213" s="2">
        <v>37</v>
      </c>
      <c r="N213" s="2">
        <v>8</v>
      </c>
      <c r="O213" s="9">
        <v>0.216</v>
      </c>
      <c r="P213" s="2">
        <v>2.6856603722100001E-3</v>
      </c>
      <c r="Q213" s="2">
        <v>2.3676216439199999E-2</v>
      </c>
    </row>
    <row r="214" spans="4:17" ht="18" customHeight="1" x14ac:dyDescent="0.2">
      <c r="D214" s="2"/>
      <c r="E214" s="2"/>
      <c r="F214" s="3"/>
      <c r="G214" s="2"/>
      <c r="H214" s="2"/>
      <c r="J214" s="1" t="s">
        <v>464</v>
      </c>
      <c r="K214" s="1" t="s">
        <v>17</v>
      </c>
      <c r="L214" s="1" t="s">
        <v>464</v>
      </c>
      <c r="M214" s="2">
        <v>42</v>
      </c>
      <c r="N214" s="2">
        <v>8</v>
      </c>
      <c r="O214" s="9">
        <v>0.19</v>
      </c>
      <c r="P214" s="2">
        <v>6.1035708725199998E-3</v>
      </c>
      <c r="Q214" s="2">
        <v>4.7004511317099998E-2</v>
      </c>
    </row>
    <row r="215" spans="4:17" ht="18" customHeight="1" x14ac:dyDescent="0.2">
      <c r="D215" s="2"/>
      <c r="E215" s="2"/>
      <c r="F215" s="3"/>
      <c r="G215" s="2"/>
      <c r="H215" s="2"/>
      <c r="J215" s="1" t="s">
        <v>465</v>
      </c>
      <c r="K215" s="1" t="s">
        <v>17</v>
      </c>
      <c r="L215" s="1" t="s">
        <v>465</v>
      </c>
      <c r="M215" s="2">
        <v>43</v>
      </c>
      <c r="N215" s="2">
        <v>8</v>
      </c>
      <c r="O215" s="9">
        <v>0.186</v>
      </c>
      <c r="P215" s="2">
        <v>7.0682400026800003E-3</v>
      </c>
      <c r="Q215" s="2">
        <v>5.3611933605200002E-2</v>
      </c>
    </row>
    <row r="216" spans="4:17" ht="18" customHeight="1" x14ac:dyDescent="0.2">
      <c r="D216" s="2"/>
      <c r="E216" s="2"/>
      <c r="F216" s="3"/>
      <c r="G216" s="2"/>
      <c r="H216" s="2"/>
      <c r="J216" s="1" t="s">
        <v>466</v>
      </c>
      <c r="K216" s="1" t="s">
        <v>2</v>
      </c>
      <c r="L216" s="1" t="s">
        <v>467</v>
      </c>
      <c r="M216" s="2">
        <v>15</v>
      </c>
      <c r="N216" s="2">
        <v>8</v>
      </c>
      <c r="O216" s="9">
        <v>0.53300000000000003</v>
      </c>
      <c r="P216" s="10">
        <v>1.6789308590800001E-6</v>
      </c>
      <c r="Q216" s="10">
        <v>3.1720993764100003E-5</v>
      </c>
    </row>
    <row r="217" spans="4:17" ht="18" customHeight="1" x14ac:dyDescent="0.2">
      <c r="D217" s="2"/>
      <c r="E217" s="2"/>
      <c r="F217" s="3"/>
      <c r="G217" s="2"/>
      <c r="H217" s="2"/>
      <c r="J217" s="1" t="s">
        <v>468</v>
      </c>
      <c r="K217" s="1" t="s">
        <v>22</v>
      </c>
      <c r="L217" s="1" t="s">
        <v>469</v>
      </c>
      <c r="M217" s="2">
        <v>16</v>
      </c>
      <c r="N217" s="2">
        <v>8</v>
      </c>
      <c r="O217" s="9">
        <v>0.5</v>
      </c>
      <c r="P217" s="10">
        <v>3.1602915635799999E-6</v>
      </c>
      <c r="Q217" s="10">
        <v>5.4760224506800002E-5</v>
      </c>
    </row>
    <row r="218" spans="4:17" ht="18" customHeight="1" x14ac:dyDescent="0.2">
      <c r="D218" s="2"/>
      <c r="E218" s="2"/>
      <c r="F218" s="3"/>
      <c r="G218" s="2"/>
      <c r="H218" s="2"/>
      <c r="J218" s="1" t="s">
        <v>470</v>
      </c>
      <c r="K218" s="1" t="s">
        <v>13</v>
      </c>
      <c r="L218" s="1" t="s">
        <v>471</v>
      </c>
      <c r="M218" s="2">
        <v>33</v>
      </c>
      <c r="N218" s="2">
        <v>8</v>
      </c>
      <c r="O218" s="9">
        <v>0.24199999999999999</v>
      </c>
      <c r="P218" s="2">
        <v>1.22574967213E-3</v>
      </c>
      <c r="Q218" s="2">
        <v>1.1732175433299999E-2</v>
      </c>
    </row>
    <row r="219" spans="4:17" ht="18" customHeight="1" x14ac:dyDescent="0.2">
      <c r="D219" s="2"/>
      <c r="E219" s="2"/>
      <c r="F219" s="3"/>
      <c r="G219" s="2"/>
      <c r="H219" s="2"/>
      <c r="J219" s="1" t="s">
        <v>472</v>
      </c>
      <c r="K219" s="1" t="s">
        <v>22</v>
      </c>
      <c r="L219" s="1" t="s">
        <v>473</v>
      </c>
      <c r="M219" s="2">
        <v>35</v>
      </c>
      <c r="N219" s="2">
        <v>8</v>
      </c>
      <c r="O219" s="9">
        <v>0.22900000000000001</v>
      </c>
      <c r="P219" s="2">
        <v>1.84418721085E-3</v>
      </c>
      <c r="Q219" s="2">
        <v>1.6849164971800001E-2</v>
      </c>
    </row>
    <row r="220" spans="4:17" ht="18" customHeight="1" x14ac:dyDescent="0.2">
      <c r="D220" s="2"/>
      <c r="E220" s="2"/>
      <c r="F220" s="3"/>
      <c r="G220" s="2"/>
      <c r="H220" s="2"/>
      <c r="J220" s="1" t="s">
        <v>474</v>
      </c>
      <c r="K220" s="1" t="s">
        <v>22</v>
      </c>
      <c r="L220" s="1" t="s">
        <v>475</v>
      </c>
      <c r="M220" s="2">
        <v>11</v>
      </c>
      <c r="N220" s="2">
        <v>7</v>
      </c>
      <c r="O220" s="9">
        <v>0.63600000000000001</v>
      </c>
      <c r="P220" s="10">
        <v>1.55671416863E-6</v>
      </c>
      <c r="Q220" s="10">
        <v>2.9799956942299999E-5</v>
      </c>
    </row>
    <row r="221" spans="4:17" ht="18" customHeight="1" x14ac:dyDescent="0.2">
      <c r="D221" s="2"/>
      <c r="E221" s="2"/>
      <c r="F221" s="3"/>
      <c r="G221" s="2"/>
      <c r="H221" s="2"/>
      <c r="J221" s="1" t="s">
        <v>476</v>
      </c>
      <c r="K221" s="1" t="s">
        <v>22</v>
      </c>
      <c r="L221" s="1" t="s">
        <v>477</v>
      </c>
      <c r="M221" s="2">
        <v>14</v>
      </c>
      <c r="N221" s="2">
        <v>7</v>
      </c>
      <c r="O221" s="9">
        <v>0.5</v>
      </c>
      <c r="P221" s="10">
        <v>1.3532556584299999E-5</v>
      </c>
      <c r="Q221" s="2">
        <v>2.06063929806E-4</v>
      </c>
    </row>
    <row r="222" spans="4:17" ht="18" customHeight="1" x14ac:dyDescent="0.2">
      <c r="D222" s="2"/>
      <c r="E222" s="2"/>
      <c r="F222" s="3"/>
      <c r="G222" s="2"/>
      <c r="H222" s="2"/>
      <c r="J222" s="1" t="s">
        <v>478</v>
      </c>
      <c r="K222" s="1" t="s">
        <v>234</v>
      </c>
      <c r="L222" s="1" t="s">
        <v>479</v>
      </c>
      <c r="M222" s="2">
        <v>18</v>
      </c>
      <c r="N222" s="2">
        <v>7</v>
      </c>
      <c r="O222" s="9">
        <v>0.38900000000000001</v>
      </c>
      <c r="P222" s="10">
        <v>9.8887430761300006E-5</v>
      </c>
      <c r="Q222" s="2">
        <v>1.2579983280400001E-3</v>
      </c>
    </row>
    <row r="223" spans="4:17" ht="18" customHeight="1" x14ac:dyDescent="0.2">
      <c r="D223" s="2"/>
      <c r="E223" s="2"/>
      <c r="F223" s="3"/>
      <c r="G223" s="2"/>
      <c r="H223" s="2"/>
      <c r="J223" s="1" t="s">
        <v>480</v>
      </c>
      <c r="K223" s="1" t="s">
        <v>22</v>
      </c>
      <c r="L223" s="1" t="s">
        <v>481</v>
      </c>
      <c r="M223" s="2">
        <v>23</v>
      </c>
      <c r="N223" s="2">
        <v>7</v>
      </c>
      <c r="O223" s="9">
        <v>0.30399999999999999</v>
      </c>
      <c r="P223" s="2">
        <v>5.6642949878400002E-4</v>
      </c>
      <c r="Q223" s="2">
        <v>5.8686767657600003E-3</v>
      </c>
    </row>
    <row r="224" spans="4:17" ht="18" customHeight="1" x14ac:dyDescent="0.2">
      <c r="D224" s="2"/>
      <c r="E224" s="2"/>
      <c r="F224" s="3"/>
      <c r="G224" s="2"/>
      <c r="H224" s="2"/>
      <c r="J224" s="1" t="s">
        <v>482</v>
      </c>
      <c r="K224" s="1" t="s">
        <v>2</v>
      </c>
      <c r="L224" s="1" t="s">
        <v>483</v>
      </c>
      <c r="M224" s="2">
        <v>33</v>
      </c>
      <c r="N224" s="2">
        <v>7</v>
      </c>
      <c r="O224" s="9">
        <v>0.21199999999999999</v>
      </c>
      <c r="P224" s="2">
        <v>5.48531364653E-3</v>
      </c>
      <c r="Q224" s="2">
        <v>4.2893561830200003E-2</v>
      </c>
    </row>
    <row r="225" spans="4:17" ht="18" customHeight="1" x14ac:dyDescent="0.2">
      <c r="D225" s="2"/>
      <c r="E225" s="2"/>
      <c r="F225" s="3"/>
      <c r="G225" s="2"/>
      <c r="H225" s="2"/>
      <c r="J225" s="1" t="s">
        <v>484</v>
      </c>
      <c r="K225" s="1" t="s">
        <v>22</v>
      </c>
      <c r="L225" s="1" t="s">
        <v>485</v>
      </c>
      <c r="M225" s="2">
        <v>34</v>
      </c>
      <c r="N225" s="2">
        <v>7</v>
      </c>
      <c r="O225" s="9">
        <v>0.20599999999999999</v>
      </c>
      <c r="P225" s="2">
        <v>6.51593774316E-3</v>
      </c>
      <c r="Q225" s="2">
        <v>4.9988682685999999E-2</v>
      </c>
    </row>
    <row r="226" spans="4:17" ht="18" customHeight="1" x14ac:dyDescent="0.2">
      <c r="D226" s="2"/>
      <c r="E226" s="2"/>
      <c r="F226" s="3"/>
      <c r="G226" s="2"/>
      <c r="H226" s="2"/>
      <c r="J226" s="1" t="s">
        <v>486</v>
      </c>
      <c r="K226" s="1" t="s">
        <v>17</v>
      </c>
      <c r="L226" s="1" t="s">
        <v>486</v>
      </c>
      <c r="M226" s="2">
        <v>36</v>
      </c>
      <c r="N226" s="2">
        <v>7</v>
      </c>
      <c r="O226" s="9">
        <v>0.19400000000000001</v>
      </c>
      <c r="P226" s="2">
        <v>8.9993599999999997E-3</v>
      </c>
      <c r="Q226" s="2">
        <v>6.2826642292200002E-2</v>
      </c>
    </row>
    <row r="227" spans="4:17" ht="18" customHeight="1" x14ac:dyDescent="0.2">
      <c r="D227" s="2"/>
      <c r="E227" s="2"/>
      <c r="F227" s="3"/>
      <c r="G227" s="2"/>
      <c r="H227" s="2"/>
      <c r="J227" s="1" t="s">
        <v>487</v>
      </c>
      <c r="K227" s="1" t="s">
        <v>22</v>
      </c>
      <c r="L227" s="1" t="s">
        <v>488</v>
      </c>
      <c r="M227" s="2">
        <v>12</v>
      </c>
      <c r="N227" s="2">
        <v>7</v>
      </c>
      <c r="O227" s="9">
        <v>0.58299999999999996</v>
      </c>
      <c r="P227" s="10">
        <v>3.5191692688099998E-6</v>
      </c>
      <c r="Q227" s="10">
        <v>6.0457523335999998E-5</v>
      </c>
    </row>
    <row r="228" spans="4:17" ht="18" customHeight="1" x14ac:dyDescent="0.2">
      <c r="D228" s="2"/>
      <c r="E228" s="2"/>
      <c r="F228" s="3"/>
      <c r="G228" s="2"/>
      <c r="H228" s="2"/>
      <c r="J228" s="1" t="s">
        <v>489</v>
      </c>
      <c r="K228" s="1" t="s">
        <v>22</v>
      </c>
      <c r="L228" s="1" t="s">
        <v>490</v>
      </c>
      <c r="M228" s="2">
        <v>16</v>
      </c>
      <c r="N228" s="2">
        <v>7</v>
      </c>
      <c r="O228" s="9">
        <v>0.46700000000000003</v>
      </c>
      <c r="P228" s="10">
        <v>2.3904479093799999E-5</v>
      </c>
      <c r="Q228" s="2">
        <v>3.4320002127499998E-4</v>
      </c>
    </row>
    <row r="229" spans="4:17" ht="18" customHeight="1" x14ac:dyDescent="0.2">
      <c r="D229" s="2"/>
      <c r="E229" s="2"/>
      <c r="F229" s="3"/>
      <c r="G229" s="2"/>
      <c r="H229" s="2"/>
      <c r="J229" s="1" t="s">
        <v>491</v>
      </c>
      <c r="K229" s="1" t="s">
        <v>22</v>
      </c>
      <c r="L229" s="1" t="s">
        <v>492</v>
      </c>
      <c r="M229" s="2">
        <v>16</v>
      </c>
      <c r="N229" s="2">
        <v>7</v>
      </c>
      <c r="O229" s="9">
        <v>0.438</v>
      </c>
      <c r="P229" s="10">
        <v>4.0038847172800002E-5</v>
      </c>
      <c r="Q229" s="2">
        <v>5.5502126080899999E-4</v>
      </c>
    </row>
    <row r="230" spans="4:17" ht="18" customHeight="1" x14ac:dyDescent="0.2">
      <c r="D230" s="2"/>
      <c r="E230" s="2"/>
      <c r="F230" s="3"/>
      <c r="G230" s="2"/>
      <c r="H230" s="2"/>
      <c r="J230" s="1" t="s">
        <v>493</v>
      </c>
      <c r="K230" s="1" t="s">
        <v>234</v>
      </c>
      <c r="L230" s="1" t="s">
        <v>494</v>
      </c>
      <c r="M230" s="2">
        <v>18</v>
      </c>
      <c r="N230" s="2">
        <v>7</v>
      </c>
      <c r="O230" s="9">
        <v>0.38900000000000001</v>
      </c>
      <c r="P230" s="10">
        <v>9.8887430761300006E-5</v>
      </c>
      <c r="Q230" s="2">
        <v>1.2579983280400001E-3</v>
      </c>
    </row>
    <row r="231" spans="4:17" ht="18" customHeight="1" x14ac:dyDescent="0.2">
      <c r="D231" s="2"/>
      <c r="E231" s="2"/>
      <c r="F231" s="3"/>
      <c r="G231" s="2"/>
      <c r="H231" s="2"/>
      <c r="J231" s="1" t="s">
        <v>495</v>
      </c>
      <c r="K231" s="1" t="s">
        <v>17</v>
      </c>
      <c r="L231" s="1" t="s">
        <v>495</v>
      </c>
      <c r="M231" s="2">
        <v>27</v>
      </c>
      <c r="N231" s="2">
        <v>7</v>
      </c>
      <c r="O231" s="9">
        <v>0.25900000000000001</v>
      </c>
      <c r="P231" s="2">
        <v>1.62070933238E-3</v>
      </c>
      <c r="Q231" s="2">
        <v>1.4875003461600001E-2</v>
      </c>
    </row>
    <row r="232" spans="4:17" ht="18" customHeight="1" x14ac:dyDescent="0.2">
      <c r="D232" s="2"/>
      <c r="E232" s="2"/>
      <c r="F232" s="3"/>
      <c r="G232" s="2"/>
      <c r="H232" s="2"/>
      <c r="J232" s="1" t="s">
        <v>496</v>
      </c>
      <c r="K232" s="1" t="s">
        <v>17</v>
      </c>
      <c r="L232" s="1" t="s">
        <v>496</v>
      </c>
      <c r="M232" s="2">
        <v>29</v>
      </c>
      <c r="N232" s="2">
        <v>7</v>
      </c>
      <c r="O232" s="9">
        <v>0.24099999999999999</v>
      </c>
      <c r="P232" s="2">
        <v>2.5327314645E-3</v>
      </c>
      <c r="Q232" s="2">
        <v>2.2426388738599999E-2</v>
      </c>
    </row>
    <row r="233" spans="4:17" ht="18" customHeight="1" x14ac:dyDescent="0.2">
      <c r="D233" s="2"/>
      <c r="E233" s="2"/>
      <c r="F233" s="3"/>
      <c r="G233" s="2"/>
      <c r="H233" s="2"/>
      <c r="J233" s="1" t="s">
        <v>497</v>
      </c>
      <c r="K233" s="1" t="s">
        <v>17</v>
      </c>
      <c r="L233" s="1" t="s">
        <v>497</v>
      </c>
      <c r="M233" s="2">
        <v>31</v>
      </c>
      <c r="N233" s="2">
        <v>7</v>
      </c>
      <c r="O233" s="9">
        <v>0.22600000000000001</v>
      </c>
      <c r="P233" s="2">
        <v>3.7951418700799999E-3</v>
      </c>
      <c r="Q233" s="2">
        <v>3.2051408230499998E-2</v>
      </c>
    </row>
    <row r="234" spans="4:17" ht="18" customHeight="1" x14ac:dyDescent="0.2">
      <c r="D234" s="2"/>
      <c r="E234" s="2"/>
      <c r="F234" s="3"/>
      <c r="G234" s="2"/>
      <c r="H234" s="2"/>
      <c r="J234" s="1" t="s">
        <v>498</v>
      </c>
      <c r="K234" s="1" t="s">
        <v>17</v>
      </c>
      <c r="L234" s="1" t="s">
        <v>498</v>
      </c>
      <c r="M234" s="2">
        <v>31</v>
      </c>
      <c r="N234" s="2">
        <v>7</v>
      </c>
      <c r="O234" s="9">
        <v>0.22600000000000001</v>
      </c>
      <c r="P234" s="2">
        <v>3.7951418700799999E-3</v>
      </c>
      <c r="Q234" s="2">
        <v>3.2051408230499998E-2</v>
      </c>
    </row>
    <row r="235" spans="4:17" ht="18" customHeight="1" x14ac:dyDescent="0.2">
      <c r="D235" s="2"/>
      <c r="E235" s="2"/>
      <c r="F235" s="3"/>
      <c r="G235" s="2"/>
      <c r="H235" s="2"/>
      <c r="J235" s="1" t="s">
        <v>380</v>
      </c>
      <c r="K235" s="1" t="s">
        <v>234</v>
      </c>
      <c r="L235" s="1" t="s">
        <v>499</v>
      </c>
      <c r="M235" s="2">
        <v>8</v>
      </c>
      <c r="N235" s="2">
        <v>6</v>
      </c>
      <c r="O235" s="9">
        <v>0.75</v>
      </c>
      <c r="P235" s="10">
        <v>2.2383421107400001E-6</v>
      </c>
      <c r="Q235" s="10">
        <v>4.0170246808900001E-5</v>
      </c>
    </row>
    <row r="236" spans="4:17" ht="18" customHeight="1" x14ac:dyDescent="0.2">
      <c r="D236" s="2"/>
      <c r="E236" s="2"/>
      <c r="F236" s="3"/>
      <c r="G236" s="2"/>
      <c r="H236" s="2"/>
      <c r="J236" s="1" t="s">
        <v>500</v>
      </c>
      <c r="K236" s="1" t="s">
        <v>234</v>
      </c>
      <c r="L236" s="1" t="s">
        <v>501</v>
      </c>
      <c r="M236" s="2">
        <v>21</v>
      </c>
      <c r="N236" s="2">
        <v>6</v>
      </c>
      <c r="O236" s="9">
        <v>0.28599999999999998</v>
      </c>
      <c r="P236" s="2">
        <v>2.0344664652799998E-3</v>
      </c>
      <c r="Q236" s="2">
        <v>1.8337567691599999E-2</v>
      </c>
    </row>
    <row r="237" spans="4:17" ht="18" customHeight="1" x14ac:dyDescent="0.2">
      <c r="D237" s="2"/>
      <c r="E237" s="2"/>
      <c r="F237" s="3"/>
      <c r="G237" s="2"/>
      <c r="H237" s="2"/>
      <c r="J237" s="1" t="s">
        <v>502</v>
      </c>
      <c r="K237" s="1" t="s">
        <v>234</v>
      </c>
      <c r="L237" s="1" t="s">
        <v>503</v>
      </c>
      <c r="M237" s="2">
        <v>25</v>
      </c>
      <c r="N237" s="2">
        <v>6</v>
      </c>
      <c r="O237" s="9">
        <v>0.24</v>
      </c>
      <c r="P237" s="2">
        <v>5.2747204954300001E-3</v>
      </c>
      <c r="Q237" s="2">
        <v>4.1414797639899997E-2</v>
      </c>
    </row>
    <row r="238" spans="4:17" ht="18" customHeight="1" x14ac:dyDescent="0.2">
      <c r="D238" s="2"/>
      <c r="E238" s="2"/>
      <c r="F238" s="3"/>
      <c r="G238" s="2"/>
      <c r="H238" s="2"/>
      <c r="J238" s="1" t="s">
        <v>504</v>
      </c>
      <c r="K238" s="1" t="s">
        <v>22</v>
      </c>
      <c r="L238" s="1" t="s">
        <v>505</v>
      </c>
      <c r="M238" s="2">
        <v>25</v>
      </c>
      <c r="N238" s="2">
        <v>6</v>
      </c>
      <c r="O238" s="9">
        <v>0.24</v>
      </c>
      <c r="P238" s="2">
        <v>5.2747204954300001E-3</v>
      </c>
      <c r="Q238" s="2">
        <v>4.1414797639899997E-2</v>
      </c>
    </row>
    <row r="239" spans="4:17" ht="18" customHeight="1" x14ac:dyDescent="0.2">
      <c r="D239" s="2"/>
      <c r="E239" s="2"/>
      <c r="F239" s="3"/>
      <c r="G239" s="2"/>
      <c r="H239" s="2"/>
      <c r="J239" s="1" t="s">
        <v>506</v>
      </c>
      <c r="K239" s="1" t="s">
        <v>22</v>
      </c>
      <c r="L239" s="1" t="s">
        <v>507</v>
      </c>
      <c r="M239" s="2">
        <v>27</v>
      </c>
      <c r="N239" s="2">
        <v>6</v>
      </c>
      <c r="O239" s="9">
        <v>0.222</v>
      </c>
      <c r="P239" s="2">
        <v>7.8621268562199999E-3</v>
      </c>
      <c r="Q239" s="2">
        <v>5.8746747141300001E-2</v>
      </c>
    </row>
    <row r="240" spans="4:17" ht="18" customHeight="1" x14ac:dyDescent="0.2">
      <c r="D240" s="2"/>
      <c r="E240" s="2"/>
      <c r="F240" s="3"/>
      <c r="G240" s="2"/>
      <c r="H240" s="2"/>
      <c r="J240" s="1" t="s">
        <v>508</v>
      </c>
      <c r="K240" s="1" t="s">
        <v>22</v>
      </c>
      <c r="L240" s="1" t="s">
        <v>509</v>
      </c>
      <c r="M240" s="2">
        <v>28</v>
      </c>
      <c r="N240" s="2">
        <v>6</v>
      </c>
      <c r="O240" s="9">
        <v>0.214</v>
      </c>
      <c r="P240" s="2">
        <v>9.4506412653399992E-3</v>
      </c>
      <c r="Q240" s="2">
        <v>6.5729373506399999E-2</v>
      </c>
    </row>
    <row r="241" spans="4:17" ht="18" customHeight="1" x14ac:dyDescent="0.2">
      <c r="D241" s="2"/>
      <c r="E241" s="2"/>
      <c r="F241" s="3"/>
      <c r="G241" s="2"/>
      <c r="H241" s="2"/>
      <c r="J241" s="1" t="s">
        <v>510</v>
      </c>
      <c r="K241" s="1" t="s">
        <v>22</v>
      </c>
      <c r="L241" s="1" t="s">
        <v>511</v>
      </c>
      <c r="M241" s="2">
        <v>8</v>
      </c>
      <c r="N241" s="2">
        <v>6</v>
      </c>
      <c r="O241" s="9">
        <v>0.75</v>
      </c>
      <c r="P241" s="10">
        <v>2.2383421107400001E-6</v>
      </c>
      <c r="Q241" s="10">
        <v>4.0170246808900001E-5</v>
      </c>
    </row>
    <row r="242" spans="4:17" ht="18" customHeight="1" x14ac:dyDescent="0.2">
      <c r="D242" s="2"/>
      <c r="E242" s="2"/>
      <c r="F242" s="3"/>
      <c r="G242" s="2"/>
      <c r="H242" s="2"/>
      <c r="J242" s="1" t="s">
        <v>512</v>
      </c>
      <c r="K242" s="1" t="s">
        <v>22</v>
      </c>
      <c r="L242" s="1" t="s">
        <v>513</v>
      </c>
      <c r="M242" s="2">
        <v>8</v>
      </c>
      <c r="N242" s="2">
        <v>6</v>
      </c>
      <c r="O242" s="9">
        <v>0.75</v>
      </c>
      <c r="P242" s="10">
        <v>2.2383421107400001E-6</v>
      </c>
      <c r="Q242" s="10">
        <v>4.0170246808900001E-5</v>
      </c>
    </row>
    <row r="243" spans="4:17" ht="18" customHeight="1" x14ac:dyDescent="0.2">
      <c r="D243" s="2"/>
      <c r="E243" s="2"/>
      <c r="F243" s="3"/>
      <c r="G243" s="2"/>
      <c r="H243" s="2"/>
      <c r="J243" s="1" t="s">
        <v>514</v>
      </c>
      <c r="K243" s="1" t="s">
        <v>22</v>
      </c>
      <c r="L243" s="1" t="s">
        <v>515</v>
      </c>
      <c r="M243" s="2">
        <v>11</v>
      </c>
      <c r="N243" s="2">
        <v>6</v>
      </c>
      <c r="O243" s="9">
        <v>0.54500000000000004</v>
      </c>
      <c r="P243" s="10">
        <v>3.09754117559E-5</v>
      </c>
      <c r="Q243" s="2">
        <v>4.38454772038E-4</v>
      </c>
    </row>
    <row r="244" spans="4:17" ht="18" customHeight="1" x14ac:dyDescent="0.2">
      <c r="D244" s="2"/>
      <c r="E244" s="2"/>
      <c r="F244" s="3"/>
      <c r="G244" s="2"/>
      <c r="H244" s="2"/>
      <c r="J244" s="1" t="s">
        <v>516</v>
      </c>
      <c r="K244" s="1" t="s">
        <v>22</v>
      </c>
      <c r="L244" s="1" t="s">
        <v>517</v>
      </c>
      <c r="M244" s="2">
        <v>13</v>
      </c>
      <c r="N244" s="2">
        <v>6</v>
      </c>
      <c r="O244" s="9">
        <v>0.46200000000000002</v>
      </c>
      <c r="P244" s="2">
        <v>1.02359466681E-4</v>
      </c>
      <c r="Q244" s="2">
        <v>1.2939781637000001E-3</v>
      </c>
    </row>
    <row r="245" spans="4:17" ht="18" customHeight="1" x14ac:dyDescent="0.2">
      <c r="D245" s="2"/>
      <c r="E245" s="2"/>
      <c r="F245" s="3"/>
      <c r="G245" s="2"/>
      <c r="H245" s="2"/>
      <c r="J245" s="1" t="s">
        <v>518</v>
      </c>
      <c r="K245" s="1" t="s">
        <v>22</v>
      </c>
      <c r="L245" s="1" t="s">
        <v>519</v>
      </c>
      <c r="M245" s="2">
        <v>15</v>
      </c>
      <c r="N245" s="2">
        <v>6</v>
      </c>
      <c r="O245" s="9">
        <v>0.42899999999999999</v>
      </c>
      <c r="P245" s="2">
        <v>1.68979649253E-4</v>
      </c>
      <c r="Q245" s="2">
        <v>2.0097579585699999E-3</v>
      </c>
    </row>
    <row r="246" spans="4:17" ht="18" customHeight="1" x14ac:dyDescent="0.2">
      <c r="D246" s="2"/>
      <c r="E246" s="2"/>
      <c r="F246" s="3"/>
      <c r="G246" s="2"/>
      <c r="H246" s="2"/>
      <c r="J246" s="1" t="s">
        <v>520</v>
      </c>
      <c r="K246" s="1" t="s">
        <v>22</v>
      </c>
      <c r="L246" s="1" t="s">
        <v>521</v>
      </c>
      <c r="M246" s="2">
        <v>15</v>
      </c>
      <c r="N246" s="2">
        <v>6</v>
      </c>
      <c r="O246" s="9">
        <v>0.42899999999999999</v>
      </c>
      <c r="P246" s="2">
        <v>1.68979649253E-4</v>
      </c>
      <c r="Q246" s="2">
        <v>2.0097579585699999E-3</v>
      </c>
    </row>
    <row r="247" spans="4:17" ht="18" customHeight="1" x14ac:dyDescent="0.2">
      <c r="D247" s="2"/>
      <c r="E247" s="2"/>
      <c r="F247" s="3"/>
      <c r="G247" s="2"/>
      <c r="H247" s="2"/>
      <c r="J247" s="1" t="s">
        <v>522</v>
      </c>
      <c r="K247" s="1" t="s">
        <v>22</v>
      </c>
      <c r="L247" s="1" t="s">
        <v>523</v>
      </c>
      <c r="M247" s="2">
        <v>14</v>
      </c>
      <c r="N247" s="2">
        <v>6</v>
      </c>
      <c r="O247" s="9">
        <v>0.42899999999999999</v>
      </c>
      <c r="P247" s="2">
        <v>1.68979649253E-4</v>
      </c>
      <c r="Q247" s="2">
        <v>2.0097579585699999E-3</v>
      </c>
    </row>
    <row r="248" spans="4:17" ht="18" customHeight="1" x14ac:dyDescent="0.2">
      <c r="D248" s="2"/>
      <c r="E248" s="2"/>
      <c r="F248" s="3"/>
      <c r="G248" s="2"/>
      <c r="H248" s="2"/>
      <c r="J248" s="1" t="s">
        <v>524</v>
      </c>
      <c r="K248" s="1" t="s">
        <v>22</v>
      </c>
      <c r="L248" s="1" t="s">
        <v>525</v>
      </c>
      <c r="M248" s="2">
        <v>14</v>
      </c>
      <c r="N248" s="2">
        <v>6</v>
      </c>
      <c r="O248" s="9">
        <v>0.42899999999999999</v>
      </c>
      <c r="P248" s="2">
        <v>1.68979649253E-4</v>
      </c>
      <c r="Q248" s="2">
        <v>2.0097579585699999E-3</v>
      </c>
    </row>
    <row r="249" spans="4:17" ht="18" customHeight="1" x14ac:dyDescent="0.2">
      <c r="D249" s="2"/>
      <c r="E249" s="2"/>
      <c r="F249" s="3"/>
      <c r="G249" s="2"/>
      <c r="H249" s="2"/>
      <c r="J249" s="1" t="s">
        <v>526</v>
      </c>
      <c r="K249" s="1" t="s">
        <v>234</v>
      </c>
      <c r="L249" s="1" t="s">
        <v>527</v>
      </c>
      <c r="M249" s="2">
        <v>23</v>
      </c>
      <c r="N249" s="2">
        <v>6</v>
      </c>
      <c r="O249" s="9">
        <v>0.26100000000000001</v>
      </c>
      <c r="P249" s="2">
        <v>3.3726958645400001E-3</v>
      </c>
      <c r="Q249" s="2">
        <v>2.8847313564800001E-2</v>
      </c>
    </row>
    <row r="250" spans="4:17" ht="18" customHeight="1" x14ac:dyDescent="0.2">
      <c r="D250" s="2"/>
      <c r="E250" s="2"/>
      <c r="F250" s="3"/>
      <c r="G250" s="2"/>
      <c r="H250" s="2"/>
      <c r="J250" s="1" t="s">
        <v>528</v>
      </c>
      <c r="K250" s="1" t="s">
        <v>22</v>
      </c>
      <c r="L250" s="1" t="s">
        <v>529</v>
      </c>
      <c r="M250" s="2">
        <v>10</v>
      </c>
      <c r="N250" s="2">
        <v>5</v>
      </c>
      <c r="O250" s="9">
        <v>0.5</v>
      </c>
      <c r="P250" s="2">
        <v>2.5522010503500002E-4</v>
      </c>
      <c r="Q250" s="2">
        <v>2.91472960864E-3</v>
      </c>
    </row>
    <row r="251" spans="4:17" ht="18" customHeight="1" x14ac:dyDescent="0.2">
      <c r="D251" s="2"/>
      <c r="E251" s="2"/>
      <c r="F251" s="3"/>
      <c r="G251" s="2"/>
      <c r="H251" s="2"/>
      <c r="J251" s="1" t="s">
        <v>530</v>
      </c>
      <c r="K251" s="1" t="s">
        <v>22</v>
      </c>
      <c r="L251" s="1" t="s">
        <v>531</v>
      </c>
      <c r="M251" s="2">
        <v>10</v>
      </c>
      <c r="N251" s="2">
        <v>5</v>
      </c>
      <c r="O251" s="9">
        <v>0.5</v>
      </c>
      <c r="P251" s="2">
        <v>2.5522010503500002E-4</v>
      </c>
      <c r="Q251" s="2">
        <v>2.91472960864E-3</v>
      </c>
    </row>
    <row r="252" spans="4:17" ht="18" customHeight="1" x14ac:dyDescent="0.2">
      <c r="D252" s="2"/>
      <c r="E252" s="2"/>
      <c r="F252" s="3"/>
      <c r="G252" s="2"/>
      <c r="H252" s="2"/>
      <c r="J252" s="1" t="s">
        <v>532</v>
      </c>
      <c r="K252" s="1" t="s">
        <v>234</v>
      </c>
      <c r="L252" s="1" t="s">
        <v>533</v>
      </c>
      <c r="M252" s="2">
        <v>15</v>
      </c>
      <c r="N252" s="2">
        <v>5</v>
      </c>
      <c r="O252" s="9">
        <v>0.33300000000000002</v>
      </c>
      <c r="P252" s="2">
        <v>2.2923982297799999E-3</v>
      </c>
      <c r="Q252" s="2">
        <v>2.03881435481E-2</v>
      </c>
    </row>
    <row r="253" spans="4:17" ht="18" customHeight="1" x14ac:dyDescent="0.2">
      <c r="D253" s="2"/>
      <c r="E253" s="2"/>
      <c r="F253" s="3"/>
      <c r="G253" s="2"/>
      <c r="H253" s="2"/>
      <c r="J253" s="1" t="s">
        <v>534</v>
      </c>
      <c r="K253" s="1" t="s">
        <v>22</v>
      </c>
      <c r="L253" s="1" t="s">
        <v>535</v>
      </c>
      <c r="M253" s="2">
        <v>16</v>
      </c>
      <c r="N253" s="2">
        <v>5</v>
      </c>
      <c r="O253" s="9">
        <v>0.312</v>
      </c>
      <c r="P253" s="2">
        <v>3.1520833439299999E-3</v>
      </c>
      <c r="Q253" s="2">
        <v>2.7191791936899998E-2</v>
      </c>
    </row>
    <row r="254" spans="4:17" ht="18" customHeight="1" x14ac:dyDescent="0.2">
      <c r="D254" s="2"/>
      <c r="E254" s="2"/>
      <c r="F254" s="3"/>
      <c r="G254" s="2"/>
      <c r="H254" s="2"/>
      <c r="J254" s="1" t="s">
        <v>536</v>
      </c>
      <c r="K254" s="1" t="s">
        <v>22</v>
      </c>
      <c r="L254" s="1" t="s">
        <v>537</v>
      </c>
      <c r="M254" s="2">
        <v>18</v>
      </c>
      <c r="N254" s="2">
        <v>5</v>
      </c>
      <c r="O254" s="9">
        <v>0.27800000000000002</v>
      </c>
      <c r="P254" s="2">
        <v>5.5270808527500001E-3</v>
      </c>
      <c r="Q254" s="2">
        <v>4.2893561830200003E-2</v>
      </c>
    </row>
    <row r="255" spans="4:17" ht="18" customHeight="1" x14ac:dyDescent="0.2">
      <c r="D255" s="2"/>
      <c r="E255" s="2"/>
      <c r="F255" s="3"/>
      <c r="G255" s="2"/>
      <c r="H255" s="2"/>
      <c r="J255" s="1" t="s">
        <v>538</v>
      </c>
      <c r="K255" s="1" t="s">
        <v>234</v>
      </c>
      <c r="L255" s="1" t="s">
        <v>539</v>
      </c>
      <c r="M255" s="2">
        <v>18</v>
      </c>
      <c r="N255" s="2">
        <v>5</v>
      </c>
      <c r="O255" s="9">
        <v>0.27800000000000002</v>
      </c>
      <c r="P255" s="2">
        <v>5.5270808527500001E-3</v>
      </c>
      <c r="Q255" s="2">
        <v>4.2893561830200003E-2</v>
      </c>
    </row>
    <row r="256" spans="4:17" ht="18" customHeight="1" x14ac:dyDescent="0.2">
      <c r="D256" s="2"/>
      <c r="E256" s="2"/>
      <c r="F256" s="3"/>
      <c r="G256" s="2"/>
      <c r="H256" s="2"/>
      <c r="J256" s="1" t="s">
        <v>540</v>
      </c>
      <c r="K256" s="1" t="s">
        <v>2</v>
      </c>
      <c r="L256" s="1" t="s">
        <v>541</v>
      </c>
      <c r="M256" s="2">
        <v>9</v>
      </c>
      <c r="N256" s="2">
        <v>5</v>
      </c>
      <c r="O256" s="9">
        <v>0.55600000000000005</v>
      </c>
      <c r="P256" s="2">
        <v>1.35074477235E-4</v>
      </c>
      <c r="Q256" s="2">
        <v>1.6759240693999999E-3</v>
      </c>
    </row>
    <row r="257" spans="4:17" ht="18" customHeight="1" x14ac:dyDescent="0.2">
      <c r="D257" s="2"/>
      <c r="E257" s="2"/>
      <c r="F257" s="3"/>
      <c r="G257" s="2"/>
      <c r="H257" s="2"/>
      <c r="J257" s="1" t="s">
        <v>542</v>
      </c>
      <c r="K257" s="1" t="s">
        <v>2</v>
      </c>
      <c r="L257" s="1" t="s">
        <v>441</v>
      </c>
      <c r="M257" s="2">
        <v>10</v>
      </c>
      <c r="N257" s="2">
        <v>5</v>
      </c>
      <c r="O257" s="9">
        <v>0.5</v>
      </c>
      <c r="P257" s="2">
        <v>2.5522010503500002E-4</v>
      </c>
      <c r="Q257" s="2">
        <v>2.91472960864E-3</v>
      </c>
    </row>
    <row r="258" spans="4:17" ht="18" customHeight="1" x14ac:dyDescent="0.2">
      <c r="D258" s="2"/>
      <c r="E258" s="2"/>
      <c r="F258" s="3"/>
      <c r="G258" s="2"/>
      <c r="H258" s="2"/>
      <c r="J258" s="1" t="s">
        <v>543</v>
      </c>
      <c r="K258" s="1" t="s">
        <v>22</v>
      </c>
      <c r="L258" s="1" t="s">
        <v>544</v>
      </c>
      <c r="M258" s="2">
        <v>10</v>
      </c>
      <c r="N258" s="2">
        <v>5</v>
      </c>
      <c r="O258" s="9">
        <v>0.5</v>
      </c>
      <c r="P258" s="2">
        <v>2.5522010503500002E-4</v>
      </c>
      <c r="Q258" s="2">
        <v>2.91472960864E-3</v>
      </c>
    </row>
    <row r="259" spans="4:17" ht="18" customHeight="1" x14ac:dyDescent="0.2">
      <c r="D259" s="2"/>
      <c r="E259" s="2"/>
      <c r="F259" s="3"/>
      <c r="G259" s="2"/>
      <c r="H259" s="2"/>
      <c r="J259" s="1" t="s">
        <v>545</v>
      </c>
      <c r="K259" s="1" t="s">
        <v>22</v>
      </c>
      <c r="L259" s="1" t="s">
        <v>546</v>
      </c>
      <c r="M259" s="2">
        <v>11</v>
      </c>
      <c r="N259" s="2">
        <v>5</v>
      </c>
      <c r="O259" s="9">
        <v>0.45500000000000002</v>
      </c>
      <c r="P259" s="2">
        <v>4.4209068276799998E-4</v>
      </c>
      <c r="Q259" s="2">
        <v>4.7015993246799998E-3</v>
      </c>
    </row>
    <row r="260" spans="4:17" ht="18" customHeight="1" x14ac:dyDescent="0.2">
      <c r="D260" s="2"/>
      <c r="E260" s="2"/>
      <c r="F260" s="3"/>
      <c r="G260" s="2"/>
      <c r="H260" s="2"/>
      <c r="J260" s="1" t="s">
        <v>547</v>
      </c>
      <c r="K260" s="1" t="s">
        <v>22</v>
      </c>
      <c r="L260" s="1" t="s">
        <v>548</v>
      </c>
      <c r="M260" s="2">
        <v>12</v>
      </c>
      <c r="N260" s="2">
        <v>5</v>
      </c>
      <c r="O260" s="9">
        <v>0.41699999999999998</v>
      </c>
      <c r="P260" s="2">
        <v>7.1613284599999995E-4</v>
      </c>
      <c r="Q260" s="2">
        <v>7.2698334366700004E-3</v>
      </c>
    </row>
    <row r="261" spans="4:17" ht="18" customHeight="1" x14ac:dyDescent="0.2">
      <c r="D261" s="2"/>
      <c r="E261" s="2"/>
      <c r="F261" s="3"/>
      <c r="G261" s="2"/>
      <c r="H261" s="2"/>
      <c r="J261" s="1" t="s">
        <v>549</v>
      </c>
      <c r="K261" s="1" t="s">
        <v>37</v>
      </c>
      <c r="L261" s="1" t="s">
        <v>550</v>
      </c>
      <c r="M261" s="2">
        <v>13</v>
      </c>
      <c r="N261" s="2">
        <v>5</v>
      </c>
      <c r="O261" s="9">
        <v>0.38500000000000001</v>
      </c>
      <c r="P261" s="2">
        <v>1.09974120807E-3</v>
      </c>
      <c r="Q261" s="2">
        <v>1.0835685432500001E-2</v>
      </c>
    </row>
    <row r="262" spans="4:17" ht="18" customHeight="1" x14ac:dyDescent="0.2">
      <c r="D262" s="2"/>
      <c r="E262" s="2"/>
      <c r="F262" s="3"/>
      <c r="G262" s="2"/>
      <c r="H262" s="2"/>
      <c r="J262" s="1" t="s">
        <v>551</v>
      </c>
      <c r="K262" s="1" t="s">
        <v>37</v>
      </c>
      <c r="L262" s="1" t="s">
        <v>552</v>
      </c>
      <c r="M262" s="2">
        <v>13</v>
      </c>
      <c r="N262" s="2">
        <v>5</v>
      </c>
      <c r="O262" s="9">
        <v>0.38500000000000001</v>
      </c>
      <c r="P262" s="2">
        <v>1.09974120807E-3</v>
      </c>
      <c r="Q262" s="2">
        <v>1.0835685432500001E-2</v>
      </c>
    </row>
    <row r="263" spans="4:17" ht="18" customHeight="1" x14ac:dyDescent="0.2">
      <c r="D263" s="2"/>
      <c r="E263" s="2"/>
      <c r="F263" s="3"/>
      <c r="G263" s="2"/>
      <c r="H263" s="2"/>
      <c r="J263" s="1" t="s">
        <v>553</v>
      </c>
      <c r="K263" s="1" t="s">
        <v>2</v>
      </c>
      <c r="L263" s="1" t="s">
        <v>381</v>
      </c>
      <c r="M263" s="2">
        <v>14</v>
      </c>
      <c r="N263" s="2">
        <v>5</v>
      </c>
      <c r="O263" s="9">
        <v>0.35699999999999998</v>
      </c>
      <c r="P263" s="2">
        <v>1.6168309629800001E-3</v>
      </c>
      <c r="Q263" s="2">
        <v>1.4875003461600001E-2</v>
      </c>
    </row>
    <row r="264" spans="4:17" ht="18" customHeight="1" x14ac:dyDescent="0.2">
      <c r="D264" s="2"/>
      <c r="E264" s="2"/>
      <c r="F264" s="3"/>
      <c r="G264" s="2"/>
      <c r="H264" s="2"/>
      <c r="J264" s="1" t="s">
        <v>554</v>
      </c>
      <c r="K264" s="1" t="s">
        <v>234</v>
      </c>
      <c r="L264" s="1" t="s">
        <v>555</v>
      </c>
      <c r="M264" s="2">
        <v>15</v>
      </c>
      <c r="N264" s="2">
        <v>5</v>
      </c>
      <c r="O264" s="9">
        <v>0.33300000000000002</v>
      </c>
      <c r="P264" s="2">
        <v>2.2923982297799999E-3</v>
      </c>
      <c r="Q264" s="2">
        <v>2.03881435481E-2</v>
      </c>
    </row>
    <row r="265" spans="4:17" ht="18" customHeight="1" x14ac:dyDescent="0.2">
      <c r="D265" s="2"/>
      <c r="E265" s="2"/>
      <c r="F265" s="3"/>
      <c r="G265" s="2"/>
      <c r="H265" s="2"/>
      <c r="J265" s="1" t="s">
        <v>556</v>
      </c>
      <c r="K265" s="1" t="s">
        <v>22</v>
      </c>
      <c r="L265" s="1" t="s">
        <v>557</v>
      </c>
      <c r="M265" s="2">
        <v>8</v>
      </c>
      <c r="N265" s="2">
        <v>4</v>
      </c>
      <c r="O265" s="9">
        <v>0.5</v>
      </c>
      <c r="P265" s="2">
        <v>1.1335197098E-3</v>
      </c>
      <c r="Q265" s="2">
        <v>1.10066406603E-2</v>
      </c>
    </row>
    <row r="266" spans="4:17" ht="18" customHeight="1" x14ac:dyDescent="0.2">
      <c r="D266" s="2"/>
      <c r="E266" s="2"/>
      <c r="F266" s="3"/>
      <c r="G266" s="2"/>
      <c r="H266" s="2"/>
      <c r="J266" s="1" t="s">
        <v>558</v>
      </c>
      <c r="K266" s="1" t="s">
        <v>22</v>
      </c>
      <c r="L266" s="1" t="s">
        <v>559</v>
      </c>
      <c r="M266" s="2">
        <v>8</v>
      </c>
      <c r="N266" s="2">
        <v>4</v>
      </c>
      <c r="O266" s="9">
        <v>0.5</v>
      </c>
      <c r="P266" s="2">
        <v>1.1335197098E-3</v>
      </c>
      <c r="Q266" s="2">
        <v>1.10066406603E-2</v>
      </c>
    </row>
    <row r="267" spans="4:17" ht="18" customHeight="1" x14ac:dyDescent="0.2">
      <c r="D267" s="2"/>
      <c r="E267" s="2"/>
      <c r="F267" s="3"/>
      <c r="G267" s="2"/>
      <c r="H267" s="2"/>
      <c r="J267" s="1" t="s">
        <v>560</v>
      </c>
      <c r="K267" s="1" t="s">
        <v>22</v>
      </c>
      <c r="L267" s="1" t="s">
        <v>561</v>
      </c>
      <c r="M267" s="2">
        <v>8</v>
      </c>
      <c r="N267" s="2">
        <v>4</v>
      </c>
      <c r="O267" s="9">
        <v>0.5</v>
      </c>
      <c r="P267" s="2">
        <v>1.1335197098E-3</v>
      </c>
      <c r="Q267" s="2">
        <v>1.10066406603E-2</v>
      </c>
    </row>
    <row r="268" spans="4:17" ht="18" customHeight="1" x14ac:dyDescent="0.2">
      <c r="D268" s="2"/>
      <c r="E268" s="2"/>
      <c r="F268" s="3"/>
      <c r="G268" s="2"/>
      <c r="H268" s="2"/>
      <c r="J268" s="1" t="s">
        <v>562</v>
      </c>
      <c r="K268" s="1" t="s">
        <v>563</v>
      </c>
      <c r="L268" s="1" t="s">
        <v>564</v>
      </c>
      <c r="M268" s="2">
        <v>10</v>
      </c>
      <c r="N268" s="2">
        <v>4</v>
      </c>
      <c r="O268" s="9">
        <v>0.4</v>
      </c>
      <c r="P268" s="2">
        <v>3.0503130897199999E-3</v>
      </c>
      <c r="Q268" s="2">
        <v>2.6427281510100001E-2</v>
      </c>
    </row>
    <row r="269" spans="4:17" ht="18" customHeight="1" x14ac:dyDescent="0.2">
      <c r="D269" s="2"/>
      <c r="E269" s="2"/>
      <c r="F269" s="3"/>
      <c r="G269" s="2"/>
      <c r="H269" s="2"/>
      <c r="J269" s="1" t="s">
        <v>565</v>
      </c>
      <c r="K269" s="1" t="s">
        <v>37</v>
      </c>
      <c r="L269" s="1" t="s">
        <v>566</v>
      </c>
      <c r="M269" s="2">
        <v>11</v>
      </c>
      <c r="N269" s="2">
        <v>4</v>
      </c>
      <c r="O269" s="9">
        <v>0.36399999999999999</v>
      </c>
      <c r="P269" s="2">
        <v>4.5407258936900003E-3</v>
      </c>
      <c r="Q269" s="2">
        <v>3.6217694628200001E-2</v>
      </c>
    </row>
    <row r="270" spans="4:17" ht="18" customHeight="1" x14ac:dyDescent="0.2">
      <c r="D270" s="2"/>
      <c r="E270" s="2"/>
      <c r="F270" s="3"/>
      <c r="G270" s="2"/>
      <c r="H270" s="2"/>
      <c r="J270" s="1" t="s">
        <v>567</v>
      </c>
      <c r="K270" s="1" t="s">
        <v>37</v>
      </c>
      <c r="L270" s="1" t="s">
        <v>568</v>
      </c>
      <c r="M270" s="2">
        <v>11</v>
      </c>
      <c r="N270" s="2">
        <v>4</v>
      </c>
      <c r="O270" s="9">
        <v>0.36399999999999999</v>
      </c>
      <c r="P270" s="2">
        <v>4.5407258936900003E-3</v>
      </c>
      <c r="Q270" s="2">
        <v>3.6217694628200001E-2</v>
      </c>
    </row>
    <row r="271" spans="4:17" ht="18" customHeight="1" x14ac:dyDescent="0.2">
      <c r="D271" s="2"/>
      <c r="E271" s="2"/>
      <c r="F271" s="3"/>
      <c r="G271" s="2"/>
      <c r="H271" s="2"/>
      <c r="J271" s="1" t="s">
        <v>569</v>
      </c>
      <c r="K271" s="1" t="s">
        <v>37</v>
      </c>
      <c r="L271" s="1" t="s">
        <v>570</v>
      </c>
      <c r="M271" s="2">
        <v>11</v>
      </c>
      <c r="N271" s="2">
        <v>4</v>
      </c>
      <c r="O271" s="9">
        <v>0.36399999999999999</v>
      </c>
      <c r="P271" s="2">
        <v>4.5407258936900003E-3</v>
      </c>
      <c r="Q271" s="2">
        <v>3.6217694628200001E-2</v>
      </c>
    </row>
    <row r="272" spans="4:17" ht="18" customHeight="1" x14ac:dyDescent="0.2">
      <c r="D272" s="2"/>
      <c r="E272" s="2"/>
      <c r="F272" s="3"/>
      <c r="G272" s="2"/>
      <c r="H272" s="2"/>
      <c r="J272" s="1" t="s">
        <v>571</v>
      </c>
      <c r="K272" s="1" t="s">
        <v>37</v>
      </c>
      <c r="L272" s="1" t="s">
        <v>572</v>
      </c>
      <c r="M272" s="2">
        <v>11</v>
      </c>
      <c r="N272" s="2">
        <v>4</v>
      </c>
      <c r="O272" s="9">
        <v>0.36399999999999999</v>
      </c>
      <c r="P272" s="2">
        <v>4.5407258936900003E-3</v>
      </c>
      <c r="Q272" s="2">
        <v>3.6217694628200001E-2</v>
      </c>
    </row>
    <row r="273" spans="4:17" ht="18" customHeight="1" x14ac:dyDescent="0.2">
      <c r="D273" s="2"/>
      <c r="E273" s="2"/>
      <c r="F273" s="3"/>
      <c r="G273" s="2"/>
      <c r="H273" s="2"/>
      <c r="J273" s="1" t="s">
        <v>573</v>
      </c>
      <c r="K273" s="1" t="s">
        <v>37</v>
      </c>
      <c r="L273" s="1" t="s">
        <v>574</v>
      </c>
      <c r="M273" s="2">
        <v>11</v>
      </c>
      <c r="N273" s="2">
        <v>4</v>
      </c>
      <c r="O273" s="9">
        <v>0.36399999999999999</v>
      </c>
      <c r="P273" s="2">
        <v>4.5407258936900003E-3</v>
      </c>
      <c r="Q273" s="2">
        <v>3.6217694628200001E-2</v>
      </c>
    </row>
    <row r="274" spans="4:17" ht="18" customHeight="1" x14ac:dyDescent="0.2">
      <c r="D274" s="2"/>
      <c r="E274" s="2"/>
      <c r="F274" s="3"/>
      <c r="G274" s="2"/>
      <c r="H274" s="2"/>
      <c r="J274" s="1" t="s">
        <v>575</v>
      </c>
      <c r="K274" s="1" t="s">
        <v>37</v>
      </c>
      <c r="L274" s="1" t="s">
        <v>576</v>
      </c>
      <c r="M274" s="2">
        <v>11</v>
      </c>
      <c r="N274" s="2">
        <v>4</v>
      </c>
      <c r="O274" s="9">
        <v>0.36399999999999999</v>
      </c>
      <c r="P274" s="2">
        <v>4.5407258936900003E-3</v>
      </c>
      <c r="Q274" s="2">
        <v>3.6217694628200001E-2</v>
      </c>
    </row>
    <row r="275" spans="4:17" ht="18" customHeight="1" x14ac:dyDescent="0.2">
      <c r="D275" s="2"/>
      <c r="E275" s="2"/>
      <c r="F275" s="3"/>
      <c r="G275" s="2"/>
      <c r="H275" s="2"/>
      <c r="J275" s="1" t="s">
        <v>577</v>
      </c>
      <c r="K275" s="1" t="s">
        <v>37</v>
      </c>
      <c r="L275" s="1" t="s">
        <v>578</v>
      </c>
      <c r="M275" s="2">
        <v>13</v>
      </c>
      <c r="N275" s="2">
        <v>4</v>
      </c>
      <c r="O275" s="9">
        <v>0.308</v>
      </c>
      <c r="P275" s="2">
        <v>8.8322585106299992E-3</v>
      </c>
      <c r="Q275" s="2">
        <v>6.2072865756499999E-2</v>
      </c>
    </row>
    <row r="276" spans="4:17" ht="18" customHeight="1" x14ac:dyDescent="0.2">
      <c r="D276" s="2"/>
      <c r="E276" s="2"/>
      <c r="F276" s="3"/>
      <c r="G276" s="2"/>
      <c r="H276" s="2"/>
      <c r="J276" s="1" t="s">
        <v>579</v>
      </c>
      <c r="K276" s="1" t="s">
        <v>37</v>
      </c>
      <c r="L276" s="1" t="s">
        <v>580</v>
      </c>
      <c r="M276" s="2">
        <v>13</v>
      </c>
      <c r="N276" s="2">
        <v>4</v>
      </c>
      <c r="O276" s="9">
        <v>0.308</v>
      </c>
      <c r="P276" s="2">
        <v>8.8322585106299992E-3</v>
      </c>
      <c r="Q276" s="2">
        <v>6.2072865756499999E-2</v>
      </c>
    </row>
    <row r="277" spans="4:17" ht="18" customHeight="1" x14ac:dyDescent="0.2">
      <c r="D277" s="2"/>
      <c r="E277" s="2"/>
      <c r="F277" s="3"/>
      <c r="G277" s="2"/>
      <c r="H277" s="2"/>
      <c r="J277" s="1" t="s">
        <v>581</v>
      </c>
      <c r="K277" s="1" t="s">
        <v>37</v>
      </c>
      <c r="L277" s="1" t="s">
        <v>582</v>
      </c>
      <c r="M277" s="2">
        <v>13</v>
      </c>
      <c r="N277" s="2">
        <v>4</v>
      </c>
      <c r="O277" s="9">
        <v>0.308</v>
      </c>
      <c r="P277" s="2">
        <v>8.8322585106299992E-3</v>
      </c>
      <c r="Q277" s="2">
        <v>6.2072865756499999E-2</v>
      </c>
    </row>
    <row r="278" spans="4:17" ht="18" customHeight="1" x14ac:dyDescent="0.2">
      <c r="D278" s="2"/>
      <c r="E278" s="2"/>
      <c r="F278" s="3"/>
      <c r="G278" s="2"/>
      <c r="H278" s="2"/>
      <c r="J278" s="1" t="s">
        <v>583</v>
      </c>
      <c r="K278" s="1" t="s">
        <v>37</v>
      </c>
      <c r="L278" s="1" t="s">
        <v>584</v>
      </c>
      <c r="M278" s="2">
        <v>13</v>
      </c>
      <c r="N278" s="2">
        <v>4</v>
      </c>
      <c r="O278" s="9">
        <v>0.308</v>
      </c>
      <c r="P278" s="2">
        <v>8.8322585106299992E-3</v>
      </c>
      <c r="Q278" s="2">
        <v>6.2072865756499999E-2</v>
      </c>
    </row>
    <row r="279" spans="4:17" ht="18" customHeight="1" x14ac:dyDescent="0.2">
      <c r="D279" s="2"/>
      <c r="E279" s="2"/>
      <c r="F279" s="3"/>
      <c r="G279" s="2"/>
      <c r="H279" s="2"/>
      <c r="J279" s="1" t="s">
        <v>585</v>
      </c>
      <c r="K279" s="1" t="s">
        <v>22</v>
      </c>
      <c r="L279" s="1" t="s">
        <v>586</v>
      </c>
      <c r="M279" s="2">
        <v>13</v>
      </c>
      <c r="N279" s="2">
        <v>4</v>
      </c>
      <c r="O279" s="9">
        <v>0.308</v>
      </c>
      <c r="P279" s="2">
        <v>8.8322585106299992E-3</v>
      </c>
      <c r="Q279" s="2">
        <v>6.2072865756499999E-2</v>
      </c>
    </row>
    <row r="280" spans="4:17" ht="18" customHeight="1" x14ac:dyDescent="0.2">
      <c r="D280" s="2"/>
      <c r="E280" s="2"/>
      <c r="F280" s="3"/>
      <c r="G280" s="2"/>
      <c r="H280" s="2"/>
      <c r="J280" s="1" t="s">
        <v>587</v>
      </c>
      <c r="K280" s="1" t="s">
        <v>22</v>
      </c>
      <c r="L280" s="1" t="s">
        <v>588</v>
      </c>
      <c r="M280" s="2">
        <v>13</v>
      </c>
      <c r="N280" s="2">
        <v>4</v>
      </c>
      <c r="O280" s="9">
        <v>0.308</v>
      </c>
      <c r="P280" s="2">
        <v>8.8322585106299992E-3</v>
      </c>
      <c r="Q280" s="2">
        <v>6.2072865756499999E-2</v>
      </c>
    </row>
    <row r="281" spans="4:17" ht="18" customHeight="1" x14ac:dyDescent="0.2">
      <c r="D281" s="2"/>
      <c r="E281" s="2"/>
      <c r="F281" s="3"/>
      <c r="G281" s="2"/>
      <c r="H281" s="2"/>
      <c r="J281" s="1" t="s">
        <v>589</v>
      </c>
      <c r="K281" s="1" t="s">
        <v>234</v>
      </c>
      <c r="L281" s="1" t="s">
        <v>590</v>
      </c>
      <c r="M281" s="2">
        <v>13</v>
      </c>
      <c r="N281" s="2">
        <v>4</v>
      </c>
      <c r="O281" s="9">
        <v>0.308</v>
      </c>
      <c r="P281" s="2">
        <v>8.8322585106299992E-3</v>
      </c>
      <c r="Q281" s="2">
        <v>6.2072865756499999E-2</v>
      </c>
    </row>
    <row r="282" spans="4:17" ht="18" customHeight="1" x14ac:dyDescent="0.2">
      <c r="D282" s="2"/>
      <c r="E282" s="2"/>
      <c r="F282" s="3"/>
      <c r="G282" s="2"/>
      <c r="H282" s="2"/>
      <c r="J282" s="1" t="s">
        <v>591</v>
      </c>
      <c r="K282" s="1" t="s">
        <v>22</v>
      </c>
      <c r="L282" s="1" t="s">
        <v>592</v>
      </c>
      <c r="M282" s="2">
        <v>13</v>
      </c>
      <c r="N282" s="2">
        <v>4</v>
      </c>
      <c r="O282" s="9">
        <v>0.308</v>
      </c>
      <c r="P282" s="2">
        <v>8.8322585106299992E-3</v>
      </c>
      <c r="Q282" s="2">
        <v>6.2072865756499999E-2</v>
      </c>
    </row>
    <row r="283" spans="4:17" ht="18" customHeight="1" x14ac:dyDescent="0.2">
      <c r="D283" s="2"/>
      <c r="E283" s="2"/>
      <c r="F283" s="3"/>
      <c r="G283" s="2"/>
      <c r="H283" s="2"/>
      <c r="J283" s="1" t="s">
        <v>593</v>
      </c>
      <c r="K283" s="1" t="s">
        <v>2</v>
      </c>
      <c r="L283" s="1" t="s">
        <v>594</v>
      </c>
      <c r="M283" s="2">
        <v>13</v>
      </c>
      <c r="N283" s="2">
        <v>4</v>
      </c>
      <c r="O283" s="9">
        <v>0.308</v>
      </c>
      <c r="P283" s="2">
        <v>8.8322585106299992E-3</v>
      </c>
      <c r="Q283" s="2">
        <v>6.2072865756499999E-2</v>
      </c>
    </row>
    <row r="284" spans="4:17" ht="18" customHeight="1" x14ac:dyDescent="0.2">
      <c r="D284" s="2"/>
      <c r="E284" s="2"/>
      <c r="F284" s="3"/>
      <c r="G284" s="2"/>
      <c r="H284" s="2"/>
      <c r="J284" s="1" t="s">
        <v>595</v>
      </c>
      <c r="K284" s="1" t="s">
        <v>22</v>
      </c>
      <c r="L284" s="1" t="s">
        <v>596</v>
      </c>
      <c r="M284" s="2">
        <v>5</v>
      </c>
      <c r="N284" s="2">
        <v>3</v>
      </c>
      <c r="O284" s="9">
        <v>0.6</v>
      </c>
      <c r="P284" s="2">
        <v>2.7189053025200001E-3</v>
      </c>
      <c r="Q284" s="2">
        <v>2.3760868078599999E-2</v>
      </c>
    </row>
    <row r="285" spans="4:17" ht="18" customHeight="1" x14ac:dyDescent="0.2">
      <c r="D285" s="2"/>
      <c r="E285" s="2"/>
      <c r="F285" s="3"/>
      <c r="G285" s="2"/>
      <c r="H285" s="2"/>
      <c r="J285" s="1" t="s">
        <v>597</v>
      </c>
      <c r="K285" s="1" t="s">
        <v>209</v>
      </c>
      <c r="L285" s="1" t="s">
        <v>598</v>
      </c>
      <c r="M285" s="2">
        <v>5</v>
      </c>
      <c r="N285" s="2">
        <v>3</v>
      </c>
      <c r="O285" s="9">
        <v>0.6</v>
      </c>
      <c r="P285" s="2">
        <v>2.7189053025200001E-3</v>
      </c>
      <c r="Q285" s="2">
        <v>2.3760868078599999E-2</v>
      </c>
    </row>
    <row r="286" spans="4:17" ht="18" customHeight="1" x14ac:dyDescent="0.2">
      <c r="D286" s="2"/>
      <c r="E286" s="2"/>
      <c r="F286" s="3"/>
      <c r="G286" s="2"/>
      <c r="H286" s="2"/>
      <c r="J286" s="1" t="s">
        <v>599</v>
      </c>
      <c r="K286" s="1" t="s">
        <v>22</v>
      </c>
      <c r="L286" s="1" t="s">
        <v>600</v>
      </c>
      <c r="M286" s="2">
        <v>7</v>
      </c>
      <c r="N286" s="2">
        <v>3</v>
      </c>
      <c r="O286" s="9">
        <v>0.42899999999999999</v>
      </c>
      <c r="P286" s="2">
        <v>8.5931349829900007E-3</v>
      </c>
      <c r="Q286" s="2">
        <v>6.2072865756499999E-2</v>
      </c>
    </row>
    <row r="287" spans="4:17" ht="18" customHeight="1" x14ac:dyDescent="0.2">
      <c r="D287" s="2"/>
      <c r="E287" s="2"/>
      <c r="F287" s="3"/>
      <c r="G287" s="2"/>
      <c r="H287" s="2"/>
      <c r="J287" s="1" t="s">
        <v>601</v>
      </c>
      <c r="K287" s="1" t="s">
        <v>37</v>
      </c>
      <c r="L287" s="1" t="s">
        <v>602</v>
      </c>
      <c r="M287" s="2">
        <v>7</v>
      </c>
      <c r="N287" s="2">
        <v>3</v>
      </c>
      <c r="O287" s="9">
        <v>0.42899999999999999</v>
      </c>
      <c r="P287" s="2">
        <v>8.5931349829900007E-3</v>
      </c>
      <c r="Q287" s="2">
        <v>6.2072865756499999E-2</v>
      </c>
    </row>
    <row r="288" spans="4:17" ht="18" customHeight="1" x14ac:dyDescent="0.2">
      <c r="D288" s="2"/>
      <c r="E288" s="2"/>
      <c r="F288" s="3"/>
      <c r="G288" s="2"/>
      <c r="H288" s="2"/>
      <c r="J288" s="1" t="s">
        <v>603</v>
      </c>
      <c r="K288" s="1" t="s">
        <v>22</v>
      </c>
      <c r="L288" s="1" t="s">
        <v>604</v>
      </c>
      <c r="M288" s="2">
        <v>7</v>
      </c>
      <c r="N288" s="2">
        <v>3</v>
      </c>
      <c r="O288" s="9">
        <v>0.42899999999999999</v>
      </c>
      <c r="P288" s="2">
        <v>8.5931349829900007E-3</v>
      </c>
      <c r="Q288" s="2">
        <v>6.2072865756499999E-2</v>
      </c>
    </row>
    <row r="289" spans="4:17" ht="18" customHeight="1" x14ac:dyDescent="0.2">
      <c r="D289" s="2"/>
      <c r="E289" s="2"/>
      <c r="F289" s="3"/>
      <c r="G289" s="2"/>
      <c r="H289" s="2"/>
      <c r="J289" s="1" t="s">
        <v>605</v>
      </c>
      <c r="K289" s="1" t="s">
        <v>563</v>
      </c>
      <c r="L289" s="1" t="s">
        <v>606</v>
      </c>
      <c r="M289" s="2">
        <v>7</v>
      </c>
      <c r="N289" s="2">
        <v>3</v>
      </c>
      <c r="O289" s="9">
        <v>0.42899999999999999</v>
      </c>
      <c r="P289" s="2">
        <v>8.5931349829900007E-3</v>
      </c>
      <c r="Q289" s="2">
        <v>6.2072865756499999E-2</v>
      </c>
    </row>
    <row r="290" spans="4:17" ht="18" customHeight="1" x14ac:dyDescent="0.2">
      <c r="D290" s="2"/>
      <c r="E290" s="2"/>
      <c r="F290" s="3"/>
      <c r="G290" s="2"/>
      <c r="H290" s="2"/>
      <c r="J290" s="1" t="s">
        <v>607</v>
      </c>
      <c r="K290" s="1" t="s">
        <v>22</v>
      </c>
      <c r="L290" s="1" t="s">
        <v>608</v>
      </c>
      <c r="M290" s="2">
        <v>2</v>
      </c>
      <c r="N290" s="2">
        <v>2</v>
      </c>
      <c r="O290" s="9">
        <v>1</v>
      </c>
      <c r="P290" s="2">
        <v>4.4993439059100001E-3</v>
      </c>
      <c r="Q290" s="2">
        <v>3.6217694628200001E-2</v>
      </c>
    </row>
    <row r="291" spans="4:17" ht="18" customHeight="1" x14ac:dyDescent="0.2">
      <c r="D291" s="2"/>
      <c r="E291" s="2"/>
      <c r="F291" s="3"/>
      <c r="G291" s="2"/>
      <c r="H291" s="2"/>
      <c r="J291" s="1" t="s">
        <v>609</v>
      </c>
      <c r="K291" s="1" t="s">
        <v>22</v>
      </c>
      <c r="L291" s="1" t="s">
        <v>610</v>
      </c>
      <c r="M291" s="2">
        <v>2</v>
      </c>
      <c r="N291" s="2">
        <v>2</v>
      </c>
      <c r="O291" s="9">
        <v>1</v>
      </c>
      <c r="P291" s="2">
        <v>4.4993439059100001E-3</v>
      </c>
      <c r="Q291" s="2">
        <v>3.6217694628200001E-2</v>
      </c>
    </row>
    <row r="292" spans="4:17" ht="18" customHeight="1" x14ac:dyDescent="0.2">
      <c r="D292" s="2"/>
      <c r="E292" s="2"/>
      <c r="F292" s="3"/>
      <c r="G292" s="2"/>
      <c r="H292" s="2"/>
      <c r="M292" s="2"/>
      <c r="N292" s="2"/>
      <c r="O292" s="3"/>
      <c r="P292" s="2"/>
      <c r="Q292" s="2"/>
    </row>
    <row r="293" spans="4:17" ht="18" customHeight="1" x14ac:dyDescent="0.2">
      <c r="D293" s="2"/>
      <c r="E293" s="2"/>
      <c r="F293" s="3"/>
      <c r="G293" s="2"/>
      <c r="H293" s="2"/>
      <c r="M293" s="2"/>
      <c r="N293" s="2"/>
      <c r="O293" s="3"/>
      <c r="P293" s="2"/>
      <c r="Q293" s="2"/>
    </row>
    <row r="294" spans="4:17" ht="18" customHeight="1" x14ac:dyDescent="0.2">
      <c r="D294" s="2"/>
      <c r="E294" s="2"/>
      <c r="F294" s="3"/>
      <c r="G294" s="2"/>
      <c r="H294" s="2"/>
      <c r="M294" s="2"/>
      <c r="N294" s="2"/>
      <c r="O294" s="3"/>
      <c r="P294" s="2"/>
      <c r="Q294" s="2"/>
    </row>
    <row r="295" spans="4:17" ht="18" customHeight="1" x14ac:dyDescent="0.2">
      <c r="D295" s="2"/>
      <c r="E295" s="2"/>
      <c r="F295" s="3"/>
      <c r="G295" s="2"/>
      <c r="H295" s="2"/>
      <c r="M295" s="2"/>
      <c r="N295" s="2"/>
      <c r="O295" s="3"/>
      <c r="P295" s="2"/>
      <c r="Q295" s="2"/>
    </row>
    <row r="296" spans="4:17" ht="18" customHeight="1" x14ac:dyDescent="0.2">
      <c r="D296" s="2"/>
      <c r="E296" s="2"/>
      <c r="F296" s="3"/>
      <c r="G296" s="2"/>
      <c r="H296" s="2"/>
      <c r="M296" s="2"/>
      <c r="N296" s="2"/>
      <c r="O296" s="3"/>
      <c r="P296" s="2"/>
      <c r="Q296" s="2"/>
    </row>
    <row r="297" spans="4:17" ht="18" customHeight="1" x14ac:dyDescent="0.2">
      <c r="D297" s="2"/>
      <c r="E297" s="2"/>
      <c r="F297" s="3"/>
      <c r="G297" s="2"/>
      <c r="H297" s="2"/>
      <c r="M297" s="2"/>
      <c r="N297" s="2"/>
      <c r="O297" s="3"/>
      <c r="P297" s="2"/>
      <c r="Q297" s="2"/>
    </row>
    <row r="298" spans="4:17" ht="18" customHeight="1" x14ac:dyDescent="0.2">
      <c r="D298" s="2"/>
      <c r="E298" s="2"/>
      <c r="F298" s="3"/>
      <c r="G298" s="2"/>
      <c r="H298" s="2"/>
      <c r="M298" s="2"/>
      <c r="N298" s="2"/>
      <c r="O298" s="3"/>
      <c r="P298" s="2"/>
      <c r="Q298" s="2"/>
    </row>
    <row r="299" spans="4:17" ht="18" customHeight="1" x14ac:dyDescent="0.2">
      <c r="D299" s="2"/>
      <c r="E299" s="2"/>
      <c r="F299" s="3"/>
      <c r="G299" s="2"/>
      <c r="H299" s="2"/>
      <c r="M299" s="2"/>
      <c r="N299" s="2"/>
      <c r="O299" s="3"/>
      <c r="P299" s="2"/>
      <c r="Q299" s="2"/>
    </row>
    <row r="300" spans="4:17" ht="18" customHeight="1" x14ac:dyDescent="0.2">
      <c r="D300" s="2"/>
      <c r="E300" s="2"/>
      <c r="F300" s="3"/>
      <c r="G300" s="2"/>
      <c r="H300" s="2"/>
      <c r="M300" s="2"/>
      <c r="N300" s="2"/>
      <c r="O300" s="3"/>
      <c r="P300" s="2"/>
      <c r="Q300" s="2"/>
    </row>
    <row r="301" spans="4:17" ht="18" customHeight="1" x14ac:dyDescent="0.2">
      <c r="D301" s="2"/>
      <c r="E301" s="2"/>
      <c r="F301" s="3"/>
      <c r="G301" s="2"/>
      <c r="H301" s="2"/>
      <c r="M301" s="2"/>
      <c r="N301" s="2"/>
      <c r="O301" s="3"/>
      <c r="P301" s="2"/>
      <c r="Q301" s="2"/>
    </row>
    <row r="302" spans="4:17" ht="18" customHeight="1" x14ac:dyDescent="0.2">
      <c r="D302" s="2"/>
      <c r="E302" s="2"/>
      <c r="F302" s="3"/>
      <c r="G302" s="2"/>
      <c r="H302" s="2"/>
      <c r="M302" s="2"/>
      <c r="N302" s="2"/>
      <c r="O302" s="3"/>
      <c r="P302" s="2"/>
      <c r="Q302" s="2"/>
    </row>
    <row r="303" spans="4:17" ht="18" customHeight="1" x14ac:dyDescent="0.2">
      <c r="D303" s="2"/>
      <c r="E303" s="2"/>
      <c r="F303" s="3"/>
      <c r="G303" s="2"/>
      <c r="H303" s="2"/>
      <c r="M303" s="2"/>
      <c r="N303" s="2"/>
      <c r="O303" s="3"/>
      <c r="P303" s="2"/>
      <c r="Q303" s="2"/>
    </row>
    <row r="304" spans="4:17" ht="18" customHeight="1" x14ac:dyDescent="0.2">
      <c r="D304" s="2"/>
      <c r="E304" s="2"/>
      <c r="F304" s="3"/>
      <c r="G304" s="2"/>
      <c r="H304" s="2"/>
      <c r="M304" s="2"/>
      <c r="N304" s="2"/>
      <c r="O304" s="3"/>
      <c r="P304" s="2"/>
      <c r="Q304" s="2"/>
    </row>
    <row r="305" spans="4:17" ht="18" customHeight="1" x14ac:dyDescent="0.2">
      <c r="D305" s="2"/>
      <c r="E305" s="2"/>
      <c r="F305" s="3"/>
      <c r="G305" s="2"/>
      <c r="H305" s="2"/>
      <c r="M305" s="2"/>
      <c r="N305" s="2"/>
      <c r="O305" s="3"/>
      <c r="P305" s="2"/>
      <c r="Q305" s="2"/>
    </row>
    <row r="306" spans="4:17" ht="18" customHeight="1" x14ac:dyDescent="0.2">
      <c r="D306" s="2"/>
      <c r="E306" s="2"/>
      <c r="F306" s="3"/>
      <c r="G306" s="2"/>
      <c r="H306" s="2"/>
      <c r="M306" s="2"/>
      <c r="N306" s="2"/>
      <c r="O306" s="3"/>
      <c r="P306" s="2"/>
      <c r="Q306" s="2"/>
    </row>
    <row r="307" spans="4:17" ht="18" customHeight="1" x14ac:dyDescent="0.2">
      <c r="D307" s="2"/>
      <c r="E307" s="2"/>
      <c r="F307" s="3"/>
      <c r="G307" s="2"/>
      <c r="H307" s="2"/>
      <c r="M307" s="2"/>
      <c r="N307" s="2"/>
      <c r="O307" s="3"/>
      <c r="P307" s="2"/>
      <c r="Q307" s="2"/>
    </row>
    <row r="308" spans="4:17" ht="18" customHeight="1" x14ac:dyDescent="0.2">
      <c r="D308" s="2"/>
      <c r="E308" s="2"/>
      <c r="F308" s="3"/>
      <c r="G308" s="2"/>
      <c r="H308" s="2"/>
      <c r="M308" s="2"/>
      <c r="N308" s="2"/>
      <c r="O308" s="3"/>
      <c r="P308" s="2"/>
      <c r="Q308" s="2"/>
    </row>
    <row r="309" spans="4:17" ht="18" customHeight="1" x14ac:dyDescent="0.2">
      <c r="D309" s="2"/>
      <c r="E309" s="2"/>
      <c r="F309" s="3"/>
      <c r="G309" s="2"/>
      <c r="H309" s="2"/>
      <c r="M309" s="2"/>
      <c r="N309" s="2"/>
      <c r="O309" s="3"/>
      <c r="P309" s="2"/>
      <c r="Q309" s="2"/>
    </row>
    <row r="310" spans="4:17" ht="18" customHeight="1" x14ac:dyDescent="0.2">
      <c r="D310" s="2"/>
      <c r="E310" s="2"/>
      <c r="F310" s="3"/>
      <c r="G310" s="2"/>
      <c r="H310" s="2"/>
      <c r="M310" s="2"/>
      <c r="N310" s="2"/>
      <c r="O310" s="3"/>
      <c r="P310" s="2"/>
      <c r="Q310" s="2"/>
    </row>
    <row r="311" spans="4:17" ht="18" customHeight="1" x14ac:dyDescent="0.2">
      <c r="D311" s="2"/>
      <c r="E311" s="2"/>
      <c r="F311" s="3"/>
      <c r="G311" s="2"/>
      <c r="H311" s="2"/>
      <c r="M311" s="2"/>
      <c r="N311" s="2"/>
      <c r="O311" s="3"/>
      <c r="P311" s="2"/>
      <c r="Q311" s="2"/>
    </row>
    <row r="312" spans="4:17" ht="18" customHeight="1" x14ac:dyDescent="0.2">
      <c r="D312" s="2"/>
      <c r="E312" s="2"/>
      <c r="F312" s="3"/>
      <c r="G312" s="2"/>
      <c r="H312" s="2"/>
      <c r="M312" s="2"/>
      <c r="N312" s="2"/>
      <c r="O312" s="3"/>
      <c r="P312" s="2"/>
      <c r="Q312" s="2"/>
    </row>
    <row r="313" spans="4:17" ht="18" customHeight="1" x14ac:dyDescent="0.2">
      <c r="D313" s="2"/>
      <c r="E313" s="2"/>
      <c r="F313" s="3"/>
      <c r="G313" s="2"/>
      <c r="H313" s="2"/>
      <c r="M313" s="2"/>
      <c r="N313" s="2"/>
      <c r="O313" s="3"/>
      <c r="P313" s="2"/>
      <c r="Q313" s="2"/>
    </row>
    <row r="314" spans="4:17" ht="18" customHeight="1" x14ac:dyDescent="0.2">
      <c r="D314" s="2"/>
      <c r="E314" s="2"/>
      <c r="F314" s="3"/>
      <c r="G314" s="2"/>
      <c r="H314" s="2"/>
      <c r="M314" s="2"/>
      <c r="N314" s="2"/>
      <c r="O314" s="3"/>
      <c r="P314" s="2"/>
      <c r="Q314" s="2"/>
    </row>
    <row r="315" spans="4:17" ht="18" customHeight="1" x14ac:dyDescent="0.2">
      <c r="D315" s="2"/>
      <c r="E315" s="2"/>
      <c r="F315" s="3"/>
      <c r="G315" s="2"/>
      <c r="H315" s="2"/>
      <c r="M315" s="2"/>
      <c r="N315" s="2"/>
      <c r="O315" s="3"/>
      <c r="P315" s="2"/>
      <c r="Q315" s="2"/>
    </row>
    <row r="316" spans="4:17" ht="18" customHeight="1" x14ac:dyDescent="0.2">
      <c r="D316" s="2"/>
      <c r="E316" s="2"/>
      <c r="F316" s="3"/>
      <c r="G316" s="2"/>
      <c r="H316" s="2"/>
      <c r="M316" s="2"/>
      <c r="N316" s="2"/>
      <c r="O316" s="3"/>
      <c r="P316" s="2"/>
      <c r="Q316" s="2"/>
    </row>
    <row r="317" spans="4:17" ht="18" customHeight="1" x14ac:dyDescent="0.2">
      <c r="D317" s="2"/>
      <c r="E317" s="2"/>
      <c r="F317" s="3"/>
      <c r="G317" s="2"/>
      <c r="H317" s="2"/>
      <c r="M317" s="2"/>
      <c r="N317" s="2"/>
      <c r="O317" s="3"/>
      <c r="P317" s="2"/>
      <c r="Q317" s="2"/>
    </row>
    <row r="318" spans="4:17" ht="18" customHeight="1" x14ac:dyDescent="0.2">
      <c r="D318" s="2"/>
      <c r="E318" s="2"/>
      <c r="F318" s="3"/>
      <c r="G318" s="2"/>
      <c r="H318" s="2"/>
      <c r="M318" s="2"/>
      <c r="N318" s="2"/>
      <c r="O318" s="3"/>
      <c r="P318" s="2"/>
      <c r="Q318" s="2"/>
    </row>
    <row r="319" spans="4:17" ht="18" customHeight="1" x14ac:dyDescent="0.2">
      <c r="D319" s="2"/>
      <c r="E319" s="2"/>
      <c r="F319" s="3"/>
      <c r="G319" s="2"/>
      <c r="H319" s="2"/>
      <c r="M319" s="2"/>
      <c r="N319" s="2"/>
      <c r="O319" s="3"/>
      <c r="P319" s="2"/>
      <c r="Q319" s="2"/>
    </row>
    <row r="320" spans="4:17" ht="18" customHeight="1" x14ac:dyDescent="0.2">
      <c r="D320" s="2"/>
      <c r="E320" s="2"/>
      <c r="F320" s="3"/>
      <c r="G320" s="2"/>
      <c r="H320" s="2"/>
      <c r="M320" s="2"/>
      <c r="N320" s="2"/>
      <c r="O320" s="3"/>
      <c r="P320" s="2"/>
      <c r="Q320" s="2"/>
    </row>
    <row r="321" spans="4:17" ht="18" customHeight="1" x14ac:dyDescent="0.2">
      <c r="D321" s="2"/>
      <c r="E321" s="2"/>
      <c r="F321" s="3"/>
      <c r="G321" s="2"/>
      <c r="H321" s="2"/>
      <c r="M321" s="2"/>
      <c r="N321" s="2"/>
      <c r="O321" s="3"/>
      <c r="P321" s="2"/>
      <c r="Q321" s="2"/>
    </row>
    <row r="322" spans="4:17" ht="18" customHeight="1" x14ac:dyDescent="0.2">
      <c r="D322" s="2"/>
      <c r="E322" s="2"/>
      <c r="F322" s="3"/>
      <c r="G322" s="2"/>
      <c r="H322" s="2"/>
      <c r="M322" s="2"/>
      <c r="N322" s="2"/>
      <c r="O322" s="3"/>
      <c r="P322" s="2"/>
      <c r="Q322" s="2"/>
    </row>
  </sheetData>
  <conditionalFormatting sqref="A2:A56 J2:J2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ver Up 1.25</vt:lpstr>
      <vt:lpstr>Liver Common Up Proteo&amp; Metabo</vt:lpstr>
      <vt:lpstr>Liver Common Up RNAseq &amp; Metab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2-04T00:55:35Z</dcterms:created>
  <dcterms:modified xsi:type="dcterms:W3CDTF">2020-04-01T18:08:30Z</dcterms:modified>
</cp:coreProperties>
</file>